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arrero_etal_Additional_file11" sheetId="1" state="visible" r:id="rId2"/>
  </sheets>
  <definedNames>
    <definedName function="false" hidden="false" localSheetId="0" name="Excel_BuiltIn__FilterDatabase" vbProcedure="false">Barrero_etal_Additional_file11!$A$3:$W$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162">
  <si>
    <r>
      <rPr>
        <b val="true"/>
        <sz val="14"/>
        <rFont val="Arial"/>
        <family val="0"/>
      </rPr>
      <t xml:space="preserve">Additional file 11. Statistically significant differences in miRNA expression among adult female tick organs. </t>
    </r>
    <r>
      <rPr>
        <sz val="14"/>
        <rFont val="Arial"/>
        <family val="0"/>
      </rPr>
      <t xml:space="preserve">Whole individuals and selected organs derived from adult female ticks are compared</t>
    </r>
    <r>
      <rPr>
        <b val="true"/>
        <sz val="14"/>
        <rFont val="Arial"/>
        <family val="0"/>
      </rPr>
      <t xml:space="preserve">.</t>
    </r>
    <r>
      <rPr>
        <sz val="14"/>
        <rFont val="Arial"/>
        <family val="0"/>
      </rPr>
      <t xml:space="preserve"> Statistically significant changes in miRNA expression between libraries was calculated using Pairwise Audic &amp; Claverie (AC) and Pairwise Chi sq. (Chi2x2) tests as previously described by Romualdi et al. (2003). Bonferroni correction was applied and significant thresholds of 1.60E-05 for AC and Chi2x2, and 1.60E-05 for Chi were defined. Bold fonts denote values that are statistically significant. miRNAs with at least one pairwise comparison with a statistically significant difference are shown. N.A. = Not applicable, no statistical significant differences.</t>
    </r>
  </si>
  <si>
    <t xml:space="preserve">Female (1)</t>
  </si>
  <si>
    <t xml:space="preserve">Gut (2)</t>
  </si>
  <si>
    <t xml:space="preserve">Salivary gland (3)</t>
  </si>
  <si>
    <t xml:space="preserve">Ovary (4)</t>
  </si>
  <si>
    <t xml:space="preserve">miRNA</t>
  </si>
  <si>
    <t xml:space="preserve">miRNA sequence</t>
  </si>
  <si>
    <t xml:space="preserve">No.reads</t>
  </si>
  <si>
    <t xml:space="preserve">RPM</t>
  </si>
  <si>
    <t xml:space="preserve">AC 1 2</t>
  </si>
  <si>
    <t xml:space="preserve">AC 1 3</t>
  </si>
  <si>
    <t xml:space="preserve">AC 1 4</t>
  </si>
  <si>
    <t xml:space="preserve">AC 2 3</t>
  </si>
  <si>
    <t xml:space="preserve">AC 2 4</t>
  </si>
  <si>
    <t xml:space="preserve">AC 3 4</t>
  </si>
  <si>
    <t xml:space="preserve">Chi2x2 1 2</t>
  </si>
  <si>
    <t xml:space="preserve">Chi2x2 1 3</t>
  </si>
  <si>
    <t xml:space="preserve">Chi2x2 1 4</t>
  </si>
  <si>
    <t xml:space="preserve">Chi2x2 2 3</t>
  </si>
  <si>
    <t xml:space="preserve">Chi2x2 2 4</t>
  </si>
  <si>
    <t xml:space="preserve">Chi2x2 3 4</t>
  </si>
  <si>
    <t xml:space="preserve">Chi</t>
  </si>
  <si>
    <t xml:space="preserve">rmi-bantam</t>
  </si>
  <si>
    <t xml:space="preserve">UGAGAUCAUUGUGAAAGCUGAUU</t>
  </si>
  <si>
    <t xml:space="preserve">rmi-let-7a</t>
  </si>
  <si>
    <t xml:space="preserve">UGAGGUAGUAGGUUGUAUAGUU</t>
  </si>
  <si>
    <t xml:space="preserve">rmi-let-7f</t>
  </si>
  <si>
    <t xml:space="preserve">UGAGGUAGUAGAUUGUAUAGUU</t>
  </si>
  <si>
    <t xml:space="preserve">rmi-let-7m</t>
  </si>
  <si>
    <t xml:space="preserve">UGAGGUAGUAGGUUUUAUAGUU</t>
  </si>
  <si>
    <t xml:space="preserve">rmi-let-7n</t>
  </si>
  <si>
    <t xml:space="preserve">UGAGGUAGUAGGUUGUAUAUUU</t>
  </si>
  <si>
    <t xml:space="preserve">rmi-miR-1</t>
  </si>
  <si>
    <t xml:space="preserve">UGGAAUGUAAAGAAGUAUGGAG</t>
  </si>
  <si>
    <t xml:space="preserve">rmi-miR-10</t>
  </si>
  <si>
    <t xml:space="preserve">UACCCUGUAGAUCCGAAUUUGU</t>
  </si>
  <si>
    <t xml:space="preserve">rmi-miR-10*</t>
  </si>
  <si>
    <t xml:space="preserve">AAAUUCGGUUCUAGAGAGGUUU</t>
  </si>
  <si>
    <t xml:space="preserve">rmi-miR-100</t>
  </si>
  <si>
    <t xml:space="preserve">AACCCGUAGAUCCGAACUUGUG</t>
  </si>
  <si>
    <t xml:space="preserve">rmi-miR-12</t>
  </si>
  <si>
    <t xml:space="preserve">UGAGUAUUACAUCAGGUACUGGU</t>
  </si>
  <si>
    <t xml:space="preserve">rmi-miR-124</t>
  </si>
  <si>
    <t xml:space="preserve">UAAGGCACGCGGUGAAUGCCA</t>
  </si>
  <si>
    <t xml:space="preserve">rmi-miR-125</t>
  </si>
  <si>
    <t xml:space="preserve">UCCCUGAGACCCUUACUUGUGA</t>
  </si>
  <si>
    <t xml:space="preserve">rmi-miR-133</t>
  </si>
  <si>
    <t xml:space="preserve">UUGGUCCCCUUCAACCAGCUGU</t>
  </si>
  <si>
    <t xml:space="preserve">rmi-miR-184</t>
  </si>
  <si>
    <t xml:space="preserve">UGGACGGAGAACUGAUAAGGGC</t>
  </si>
  <si>
    <t xml:space="preserve">rmi-miR-190</t>
  </si>
  <si>
    <t xml:space="preserve">AGAUAUGUUUGAUAUUCUUGGUU</t>
  </si>
  <si>
    <t xml:space="preserve">rmi-miR-2001</t>
  </si>
  <si>
    <t xml:space="preserve">UUGUGACCGUUACAAUGGGCAU</t>
  </si>
  <si>
    <t xml:space="preserve">rmi-miR-2001*</t>
  </si>
  <si>
    <t xml:space="preserve">GCCCACUGUCACGUUCACUGGG</t>
  </si>
  <si>
    <t xml:space="preserve">rmi-miR-252</t>
  </si>
  <si>
    <t xml:space="preserve">CUAAGUACUAGCGCCGUAGGAG</t>
  </si>
  <si>
    <t xml:space="preserve">rmi-miR-263a</t>
  </si>
  <si>
    <t xml:space="preserve">AAUGGCACUGGAAGAAUUCACGG</t>
  </si>
  <si>
    <t xml:space="preserve">rmi-miR-275</t>
  </si>
  <si>
    <t xml:space="preserve">UCAGGUACCUGAAGUAGCGCGCG</t>
  </si>
  <si>
    <t xml:space="preserve">rmi-miR-276a</t>
  </si>
  <si>
    <t xml:space="preserve">UAGGAACUUCAUACCAUGCUCG</t>
  </si>
  <si>
    <t xml:space="preserve">rmi-miR-277a</t>
  </si>
  <si>
    <t xml:space="preserve">UAAAUGCAUUAUCUGGAAUG</t>
  </si>
  <si>
    <t xml:space="preserve">rmi-miR-279</t>
  </si>
  <si>
    <t xml:space="preserve">UGACUAGAUCCACACUCAUCCA</t>
  </si>
  <si>
    <t xml:space="preserve">rmi-miR-281*</t>
  </si>
  <si>
    <t xml:space="preserve">AAGAGAGCAAUCCGUGGACAGU</t>
  </si>
  <si>
    <t xml:space="preserve">rmi-miR-285a</t>
  </si>
  <si>
    <t xml:space="preserve">UAGCACCAUUUGAAUUCAGU</t>
  </si>
  <si>
    <t xml:space="preserve">rmi-miR-2a</t>
  </si>
  <si>
    <t xml:space="preserve">UAUCACAGCCAGCUUUGAUGAGCAA</t>
  </si>
  <si>
    <t xml:space="preserve">rmi-mir-2b</t>
  </si>
  <si>
    <t xml:space="preserve">UAUCACAGCCACCUUUGAUGACCCU</t>
  </si>
  <si>
    <t xml:space="preserve">rmi-miR-305</t>
  </si>
  <si>
    <t xml:space="preserve">AUUGUACUUCAUCAGGUGCUCUGG</t>
  </si>
  <si>
    <t xml:space="preserve">rmi-miR-307</t>
  </si>
  <si>
    <t xml:space="preserve">UCACAACCUCCUUGAGUGAGUGA</t>
  </si>
  <si>
    <t xml:space="preserve">rmi-miR-307*</t>
  </si>
  <si>
    <t xml:space="preserve">CCUCACUCAGUUUGGCUGUGGUG</t>
  </si>
  <si>
    <t xml:space="preserve">rmi-miR-310/miR-92</t>
  </si>
  <si>
    <t xml:space="preserve">UAUUGCACUCGUCCCGGCCUUU</t>
  </si>
  <si>
    <t xml:space="preserve">rmi-miR-315</t>
  </si>
  <si>
    <t xml:space="preserve">UUUUGAUUGUUGCUCAGAAGGCG</t>
  </si>
  <si>
    <t xml:space="preserve">rmi-miR-317</t>
  </si>
  <si>
    <t xml:space="preserve">UGAACACAGCUGGUGGUAUAUCA</t>
  </si>
  <si>
    <t xml:space="preserve">rmi-miR-33</t>
  </si>
  <si>
    <t xml:space="preserve">GUGCAUUGUAGUUGCAUUGC</t>
  </si>
  <si>
    <t xml:space="preserve">rmi-miR-34</t>
  </si>
  <si>
    <t xml:space="preserve">UGGCAGUGUGGUUAGCUGGUUGU</t>
  </si>
  <si>
    <t xml:space="preserve">rmi-miR-375</t>
  </si>
  <si>
    <t xml:space="preserve">UUUGUUCGUUCGGCUCGAGUUA</t>
  </si>
  <si>
    <t xml:space="preserve">rmi-mir-7</t>
  </si>
  <si>
    <t xml:space="preserve">UGGAAGACUAGUGAUUUUGUUGUU</t>
  </si>
  <si>
    <t xml:space="preserve">rmi-miR-71</t>
  </si>
  <si>
    <t xml:space="preserve">UGAAAGACAUGGGUAGUGAGAUG</t>
  </si>
  <si>
    <t xml:space="preserve">rmi-miR-71*</t>
  </si>
  <si>
    <t xml:space="preserve">UCUCACUACCUUGUCUUUGUUG</t>
  </si>
  <si>
    <t xml:space="preserve">rmi-miR-745b</t>
  </si>
  <si>
    <t xml:space="preserve">AAGCUGCCCAAUGAAGGGCUGG</t>
  </si>
  <si>
    <t xml:space="preserve">rmi-miR-79</t>
  </si>
  <si>
    <t xml:space="preserve">UAAAGCUAGGUUACCAAAGUUA</t>
  </si>
  <si>
    <t xml:space="preserve">rmi-miR-79*</t>
  </si>
  <si>
    <t xml:space="preserve">UUUGGCACUAGCACAUUUUUGU</t>
  </si>
  <si>
    <t xml:space="preserve">rmi-miR-8</t>
  </si>
  <si>
    <t xml:space="preserve">UAAUACUGUCAGGUAAAGAUGUC</t>
  </si>
  <si>
    <t xml:space="preserve">rmi-miR-8*</t>
  </si>
  <si>
    <t xml:space="preserve">CAUCUUACCAGACAGCAUUAGA</t>
  </si>
  <si>
    <t xml:space="preserve">rmi-miR-87</t>
  </si>
  <si>
    <t xml:space="preserve">GUGAGCAAAGUUUCAGGUGUGU</t>
  </si>
  <si>
    <t xml:space="preserve">rmi-miR-96</t>
  </si>
  <si>
    <t xml:space="preserve">rmi-miR-96*</t>
  </si>
  <si>
    <t xml:space="preserve">AAAAAUUGUGGUAGUGUCAAGCA</t>
  </si>
  <si>
    <t xml:space="preserve">rmi-miR-993</t>
  </si>
  <si>
    <t xml:space="preserve">GAAGCUCGUUUCUACAGGUAUCU</t>
  </si>
  <si>
    <t xml:space="preserve">rmi-miR-993*</t>
  </si>
  <si>
    <t xml:space="preserve">CUACCCUGUAGAACCGGGCUUUUG</t>
  </si>
  <si>
    <t xml:space="preserve">rmi-miR-9a</t>
  </si>
  <si>
    <t xml:space="preserve">UCUUUGGUUAUCUAGCUGUAUGA</t>
  </si>
  <si>
    <t xml:space="preserve">rmi-miR-9a*</t>
  </si>
  <si>
    <t xml:space="preserve">rmi-miR-iab-4-5p</t>
  </si>
  <si>
    <t xml:space="preserve">UACGUAUACUGAAGGUAUACCGGA</t>
  </si>
  <si>
    <t xml:space="preserve">rmi-miR-5305</t>
  </si>
  <si>
    <t xml:space="preserve">UUGGGCUUGAAGAUUAGCUUAG</t>
  </si>
  <si>
    <t xml:space="preserve">rmi-miR-5306</t>
  </si>
  <si>
    <t xml:space="preserve">AGAGUAUCACGUGACGCUCCUU</t>
  </si>
  <si>
    <t xml:space="preserve">rmi-miR-5307</t>
  </si>
  <si>
    <t xml:space="preserve">UAAUCUCAUUUGGUAUCUCUGGG</t>
  </si>
  <si>
    <t xml:space="preserve">rmi-miR-5308</t>
  </si>
  <si>
    <t xml:space="preserve">UCUGUGCUGUGGAGGUAAUAUAU</t>
  </si>
  <si>
    <t xml:space="preserve">rmi-miR-5308*</t>
  </si>
  <si>
    <t xml:space="preserve">AUAUACGUCCAAAGCACUGAGG</t>
  </si>
  <si>
    <t xml:space="preserve">rmi-miR-5309</t>
  </si>
  <si>
    <t xml:space="preserve">CAAUGCCCAUGGAAACCCCGAA</t>
  </si>
  <si>
    <t xml:space="preserve">rmi-miR-3931</t>
  </si>
  <si>
    <t xml:space="preserve">UACUUUGAGUCGGUACGAAUCCU</t>
  </si>
  <si>
    <t xml:space="preserve">rmi-miR-5310</t>
  </si>
  <si>
    <t xml:space="preserve">UGUAGUCUGGCAGAAACGUCG</t>
  </si>
  <si>
    <t xml:space="preserve">rmi-miR-5311</t>
  </si>
  <si>
    <t xml:space="preserve">AGCCCGCCGCUUGGACUGGGAU</t>
  </si>
  <si>
    <t xml:space="preserve">rmi-miR-5313</t>
  </si>
  <si>
    <t xml:space="preserve">UUGUAGCCAGCCGUGUAGCUAUUCAGG</t>
  </si>
  <si>
    <t xml:space="preserve">rmi-miR-5317a</t>
  </si>
  <si>
    <t xml:space="preserve">UUUCUUGUCUCUGUGUCGUCGUUU</t>
  </si>
  <si>
    <t xml:space="preserve">rmi-miR-5318</t>
  </si>
  <si>
    <t xml:space="preserve">UUGUAUAACUGCAGAAGACUUUUCUCC</t>
  </si>
  <si>
    <t xml:space="preserve">rmi-miR-5319</t>
  </si>
  <si>
    <t xml:space="preserve">CAGGCCUUUCCAGAAUGACUGC</t>
  </si>
  <si>
    <t xml:space="preserve">rmi-miR-5320</t>
  </si>
  <si>
    <t xml:space="preserve">UGGAAGGAUCGUUUUUCG</t>
  </si>
  <si>
    <t xml:space="preserve">rmi-miR-5322</t>
  </si>
  <si>
    <t xml:space="preserve">UUCUGUAGACUACGCAAUCAUCAGCAA</t>
  </si>
  <si>
    <t xml:space="preserve">rmi-miR-5324</t>
  </si>
  <si>
    <t xml:space="preserve">UUCGAGAACAUCGGCAGCUGACGC</t>
  </si>
  <si>
    <t xml:space="preserve">rmi-miR-5327</t>
  </si>
  <si>
    <t xml:space="preserve">AAAUGGUUCGUGAGGCUGCC</t>
  </si>
  <si>
    <t xml:space="preserve">rmi-miR-5328</t>
  </si>
  <si>
    <t xml:space="preserve">UUAGAGGAGUCGAAGCAGCGUUGGCC</t>
  </si>
  <si>
    <t xml:space="preserve">rmi-miR-5333</t>
  </si>
  <si>
    <t xml:space="preserve">UGUGAUUACAGCAGCUCUUUCGGU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00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4"/>
      <name val="Arial"/>
      <family val="0"/>
    </font>
    <font>
      <sz val="14"/>
      <name val="Arial"/>
      <family val="0"/>
    </font>
    <font>
      <b val="true"/>
      <sz val="12"/>
      <name val="Arial"/>
      <family val="2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22.56"/>
    <col collapsed="false" customWidth="true" hidden="false" outlineLevel="0" max="2" min="2" style="2" width="37.7"/>
    <col collapsed="false" customWidth="true" hidden="false" outlineLevel="0" max="3" min="3" style="2" width="8.85"/>
    <col collapsed="false" customWidth="true" hidden="false" outlineLevel="0" max="4" min="4" style="2" width="12.99"/>
    <col collapsed="false" customWidth="true" hidden="false" outlineLevel="0" max="5" min="5" style="2" width="9.13"/>
    <col collapsed="false" customWidth="true" hidden="false" outlineLevel="0" max="6" min="6" style="2" width="11.56"/>
    <col collapsed="false" customWidth="true" hidden="false" outlineLevel="0" max="7" min="7" style="2" width="8.7"/>
    <col collapsed="false" customWidth="true" hidden="false" outlineLevel="0" max="8" min="8" style="2" width="9.13"/>
    <col collapsed="false" customWidth="true" hidden="false" outlineLevel="0" max="9" min="9" style="2" width="8.7"/>
    <col collapsed="false" customWidth="true" hidden="false" outlineLevel="0" max="10" min="10" style="2" width="9.13"/>
    <col collapsed="false" customWidth="false" hidden="false" outlineLevel="0" max="23" min="11" style="2" width="10.7"/>
    <col collapsed="false" customWidth="false" hidden="false" outlineLevel="0" max="257" min="24" style="1" width="10.7"/>
  </cols>
  <sheetData>
    <row r="1" customFormat="false" ht="39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="12" customFormat="true" ht="22" hidden="false" customHeight="true" outlineLevel="0" collapsed="false">
      <c r="A2" s="6"/>
      <c r="B2" s="6"/>
      <c r="C2" s="7" t="s">
        <v>1</v>
      </c>
      <c r="D2" s="7"/>
      <c r="E2" s="7" t="s">
        <v>2</v>
      </c>
      <c r="F2" s="7"/>
      <c r="G2" s="7" t="s">
        <v>3</v>
      </c>
      <c r="H2" s="7"/>
      <c r="I2" s="8" t="s">
        <v>4</v>
      </c>
      <c r="J2" s="8"/>
      <c r="K2" s="9"/>
      <c r="L2" s="9"/>
      <c r="M2" s="9"/>
      <c r="N2" s="9"/>
      <c r="O2" s="9"/>
      <c r="P2" s="9"/>
      <c r="Q2" s="10"/>
      <c r="R2" s="11"/>
      <c r="S2" s="11"/>
      <c r="T2" s="11"/>
      <c r="U2" s="11"/>
      <c r="V2" s="11"/>
      <c r="W2" s="11"/>
    </row>
    <row r="3" s="12" customFormat="true" ht="22" hidden="false" customHeight="true" outlineLevel="0" collapsed="false">
      <c r="A3" s="13" t="s">
        <v>5</v>
      </c>
      <c r="B3" s="13" t="s">
        <v>6</v>
      </c>
      <c r="C3" s="7" t="s">
        <v>7</v>
      </c>
      <c r="D3" s="7" t="s">
        <v>8</v>
      </c>
      <c r="E3" s="7" t="s">
        <v>7</v>
      </c>
      <c r="F3" s="7" t="s">
        <v>8</v>
      </c>
      <c r="G3" s="7" t="s">
        <v>7</v>
      </c>
      <c r="H3" s="7" t="s">
        <v>8</v>
      </c>
      <c r="I3" s="7" t="s">
        <v>7</v>
      </c>
      <c r="J3" s="8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  <c r="P3" s="14" t="s">
        <v>14</v>
      </c>
      <c r="Q3" s="15" t="s">
        <v>15</v>
      </c>
      <c r="R3" s="16" t="s">
        <v>16</v>
      </c>
      <c r="S3" s="16" t="s">
        <v>17</v>
      </c>
      <c r="T3" s="16" t="s">
        <v>18</v>
      </c>
      <c r="U3" s="16" t="s">
        <v>19</v>
      </c>
      <c r="V3" s="16" t="s">
        <v>20</v>
      </c>
      <c r="W3" s="16" t="s">
        <v>21</v>
      </c>
    </row>
    <row r="4" customFormat="false" ht="15" hidden="false" customHeight="false" outlineLevel="0" collapsed="false">
      <c r="A4" s="17" t="s">
        <v>22</v>
      </c>
      <c r="B4" s="18" t="s">
        <v>23</v>
      </c>
      <c r="C4" s="19" t="n">
        <v>1551</v>
      </c>
      <c r="D4" s="20" t="n">
        <f aca="false">C4/4248307</f>
        <v>0.000365086609795384</v>
      </c>
      <c r="E4" s="19" t="n">
        <v>1213</v>
      </c>
      <c r="F4" s="20" t="n">
        <f aca="false">E4/3501156</f>
        <v>0.000346456998774119</v>
      </c>
      <c r="G4" s="19" t="n">
        <v>1529</v>
      </c>
      <c r="H4" s="20" t="n">
        <f aca="false">G4/4579483</f>
        <v>0.000333880483888684</v>
      </c>
      <c r="I4" s="19" t="n">
        <v>1266</v>
      </c>
      <c r="J4" s="20" t="n">
        <f aca="false">I4/5206221</f>
        <v>0.000243170622222914</v>
      </c>
      <c r="K4" s="21" t="n">
        <v>0.003307</v>
      </c>
      <c r="L4" s="21" t="n">
        <v>0.00032</v>
      </c>
      <c r="M4" s="22" t="n">
        <v>0</v>
      </c>
      <c r="N4" s="21" t="n">
        <v>0.004167</v>
      </c>
      <c r="O4" s="22" t="n">
        <v>0</v>
      </c>
      <c r="P4" s="22" t="n">
        <v>0</v>
      </c>
      <c r="Q4" s="21" t="n">
        <v>0.172981</v>
      </c>
      <c r="R4" s="21" t="n">
        <v>0.013096</v>
      </c>
      <c r="S4" s="22" t="n">
        <v>0</v>
      </c>
      <c r="T4" s="21" t="n">
        <v>0.333716</v>
      </c>
      <c r="U4" s="22" t="n">
        <v>0</v>
      </c>
      <c r="V4" s="22" t="n">
        <v>0</v>
      </c>
      <c r="W4" s="22" t="n">
        <v>0</v>
      </c>
    </row>
    <row r="5" customFormat="false" ht="15" hidden="false" customHeight="false" outlineLevel="0" collapsed="false">
      <c r="A5" s="17" t="s">
        <v>24</v>
      </c>
      <c r="B5" s="18" t="s">
        <v>25</v>
      </c>
      <c r="C5" s="19" t="n">
        <v>46837</v>
      </c>
      <c r="D5" s="20" t="n">
        <f aca="false">C5/4248307</f>
        <v>0.0110248623745883</v>
      </c>
      <c r="E5" s="19" t="n">
        <v>28299</v>
      </c>
      <c r="F5" s="20" t="n">
        <f aca="false">E5/3501156</f>
        <v>0.00808275895161484</v>
      </c>
      <c r="G5" s="19" t="n">
        <v>38561</v>
      </c>
      <c r="H5" s="20" t="n">
        <f aca="false">G5/4579483</f>
        <v>0.00842038282487346</v>
      </c>
      <c r="I5" s="19" t="n">
        <v>6593</v>
      </c>
      <c r="J5" s="20" t="n">
        <f aca="false">I5/5206221</f>
        <v>0.00126636959898552</v>
      </c>
      <c r="K5" s="23" t="n">
        <v>0</v>
      </c>
      <c r="L5" s="23" t="n">
        <v>0</v>
      </c>
      <c r="M5" s="23" t="n">
        <v>0</v>
      </c>
      <c r="N5" s="23" t="n">
        <v>0</v>
      </c>
      <c r="O5" s="23" t="n">
        <v>0</v>
      </c>
      <c r="P5" s="23" t="n">
        <v>0</v>
      </c>
      <c r="Q5" s="23" t="n">
        <v>0</v>
      </c>
      <c r="R5" s="23" t="n">
        <v>0</v>
      </c>
      <c r="S5" s="23" t="n">
        <v>0</v>
      </c>
      <c r="T5" s="23" t="n">
        <v>0</v>
      </c>
      <c r="U5" s="23" t="n">
        <v>0</v>
      </c>
      <c r="V5" s="23" t="n">
        <v>0</v>
      </c>
      <c r="W5" s="23" t="n">
        <v>0</v>
      </c>
    </row>
    <row r="6" customFormat="false" ht="15" hidden="false" customHeight="false" outlineLevel="0" collapsed="false">
      <c r="A6" s="17" t="s">
        <v>26</v>
      </c>
      <c r="B6" s="18" t="s">
        <v>27</v>
      </c>
      <c r="C6" s="19" t="n">
        <v>420</v>
      </c>
      <c r="D6" s="20" t="n">
        <f aca="false">C6/4248307</f>
        <v>9.8862911743431E-005</v>
      </c>
      <c r="E6" s="19" t="n">
        <v>5296</v>
      </c>
      <c r="F6" s="20" t="n">
        <f aca="false">E6/3501156</f>
        <v>0.00151264325268568</v>
      </c>
      <c r="G6" s="19" t="n">
        <v>17</v>
      </c>
      <c r="H6" s="20" t="n">
        <f aca="false">G6/4579483</f>
        <v>3.71220943499517E-006</v>
      </c>
      <c r="I6" s="19" t="n">
        <v>0</v>
      </c>
      <c r="J6" s="20" t="n">
        <f aca="false">I6/5206221</f>
        <v>0</v>
      </c>
      <c r="K6" s="23" t="n">
        <v>0</v>
      </c>
      <c r="L6" s="23" t="n">
        <v>0</v>
      </c>
      <c r="M6" s="23" t="n">
        <v>0</v>
      </c>
      <c r="N6" s="23" t="n">
        <v>0</v>
      </c>
      <c r="O6" s="23" t="n">
        <v>0</v>
      </c>
      <c r="P6" s="23" t="n">
        <v>5E-006</v>
      </c>
      <c r="Q6" s="23" t="n">
        <v>0</v>
      </c>
      <c r="R6" s="23" t="n">
        <v>0</v>
      </c>
      <c r="S6" s="23" t="n">
        <v>0</v>
      </c>
      <c r="T6" s="23" t="n">
        <v>0</v>
      </c>
      <c r="U6" s="23" t="n">
        <v>0</v>
      </c>
      <c r="V6" s="24" t="n">
        <v>2.8E-005</v>
      </c>
      <c r="W6" s="23" t="n">
        <v>0</v>
      </c>
    </row>
    <row r="7" customFormat="false" ht="15" hidden="false" customHeight="false" outlineLevel="0" collapsed="false">
      <c r="A7" s="17" t="s">
        <v>28</v>
      </c>
      <c r="B7" s="18" t="s">
        <v>29</v>
      </c>
      <c r="C7" s="19" t="n">
        <v>9</v>
      </c>
      <c r="D7" s="20" t="n">
        <f aca="false">C7/4248307</f>
        <v>2.11849096593066E-006</v>
      </c>
      <c r="E7" s="19" t="n">
        <v>471</v>
      </c>
      <c r="F7" s="20" t="n">
        <f aca="false">E7/3501156</f>
        <v>0.000134526996226389</v>
      </c>
      <c r="G7" s="19" t="n">
        <v>345</v>
      </c>
      <c r="H7" s="20" t="n">
        <f aca="false">G7/4579483</f>
        <v>7.53360150043138E-005</v>
      </c>
      <c r="I7" s="19" t="n">
        <v>79</v>
      </c>
      <c r="J7" s="20" t="n">
        <f aca="false">I7/5206221</f>
        <v>1.51741541513509E-005</v>
      </c>
      <c r="K7" s="23" t="n">
        <v>0</v>
      </c>
      <c r="L7" s="23" t="n">
        <v>0</v>
      </c>
      <c r="M7" s="23" t="n">
        <v>0</v>
      </c>
      <c r="N7" s="23" t="n">
        <v>0</v>
      </c>
      <c r="O7" s="23" t="n">
        <v>0</v>
      </c>
      <c r="P7" s="23" t="n">
        <v>0</v>
      </c>
      <c r="Q7" s="23" t="n">
        <v>0</v>
      </c>
      <c r="R7" s="23" t="n">
        <v>0</v>
      </c>
      <c r="S7" s="23" t="n">
        <v>0</v>
      </c>
      <c r="T7" s="23" t="n">
        <v>0</v>
      </c>
      <c r="U7" s="23" t="n">
        <v>0</v>
      </c>
      <c r="V7" s="23" t="n">
        <v>0</v>
      </c>
      <c r="W7" s="23" t="n">
        <v>0</v>
      </c>
    </row>
    <row r="8" customFormat="false" ht="15" hidden="false" customHeight="false" outlineLevel="0" collapsed="false">
      <c r="A8" s="17" t="s">
        <v>30</v>
      </c>
      <c r="B8" s="18" t="s">
        <v>31</v>
      </c>
      <c r="C8" s="19" t="n">
        <v>55</v>
      </c>
      <c r="D8" s="20" t="n">
        <f aca="false">C8/4248307</f>
        <v>1.29463336806874E-005</v>
      </c>
      <c r="E8" s="19" t="n">
        <v>415</v>
      </c>
      <c r="F8" s="20" t="n">
        <f aca="false">E8/3501156</f>
        <v>0.000118532279052976</v>
      </c>
      <c r="G8" s="19" t="n">
        <v>164</v>
      </c>
      <c r="H8" s="20" t="n">
        <f aca="false">G8/4579483</f>
        <v>3.58119027846593E-005</v>
      </c>
      <c r="I8" s="19" t="n">
        <v>16</v>
      </c>
      <c r="J8" s="20" t="n">
        <f aca="false">I8/5206221</f>
        <v>3.07324641040017E-006</v>
      </c>
      <c r="K8" s="23" t="n">
        <v>0</v>
      </c>
      <c r="L8" s="23" t="n">
        <v>0</v>
      </c>
      <c r="M8" s="23" t="n">
        <v>0</v>
      </c>
      <c r="N8" s="23" t="n">
        <v>0</v>
      </c>
      <c r="O8" s="23" t="n">
        <v>0</v>
      </c>
      <c r="P8" s="23" t="n">
        <v>0</v>
      </c>
      <c r="Q8" s="23" t="n">
        <v>0</v>
      </c>
      <c r="R8" s="23" t="n">
        <v>0</v>
      </c>
      <c r="S8" s="23" t="n">
        <v>0</v>
      </c>
      <c r="T8" s="23" t="n">
        <v>0</v>
      </c>
      <c r="U8" s="23" t="n">
        <v>0</v>
      </c>
      <c r="V8" s="23" t="n">
        <v>0</v>
      </c>
      <c r="W8" s="23" t="n">
        <v>0</v>
      </c>
    </row>
    <row r="9" customFormat="false" ht="15" hidden="false" customHeight="false" outlineLevel="0" collapsed="false">
      <c r="A9" s="17" t="s">
        <v>32</v>
      </c>
      <c r="B9" s="18" t="s">
        <v>33</v>
      </c>
      <c r="C9" s="19" t="n">
        <v>872048</v>
      </c>
      <c r="D9" s="20" t="n">
        <f aca="false">C9/4248307</f>
        <v>0.205269534428656</v>
      </c>
      <c r="E9" s="19" t="n">
        <v>344455</v>
      </c>
      <c r="F9" s="20" t="n">
        <f aca="false">E9/3501156</f>
        <v>0.0983832197137174</v>
      </c>
      <c r="G9" s="19" t="n">
        <v>111739</v>
      </c>
      <c r="H9" s="20" t="n">
        <f aca="false">G9/4579483</f>
        <v>0.0243999158857015</v>
      </c>
      <c r="I9" s="19" t="n">
        <v>99690</v>
      </c>
      <c r="J9" s="20" t="n">
        <f aca="false">I9/5206221</f>
        <v>0.0191482459157996</v>
      </c>
      <c r="K9" s="23" t="n">
        <v>0</v>
      </c>
      <c r="L9" s="23" t="n">
        <v>0</v>
      </c>
      <c r="M9" s="23" t="n">
        <v>0</v>
      </c>
      <c r="N9" s="23" t="n">
        <v>0</v>
      </c>
      <c r="O9" s="23" t="n">
        <v>0</v>
      </c>
      <c r="P9" s="23" t="n">
        <v>0</v>
      </c>
      <c r="Q9" s="23" t="n">
        <v>0</v>
      </c>
      <c r="R9" s="23" t="n">
        <v>0</v>
      </c>
      <c r="S9" s="23" t="n">
        <v>0</v>
      </c>
      <c r="T9" s="23" t="n">
        <v>0</v>
      </c>
      <c r="U9" s="23" t="n">
        <v>0</v>
      </c>
      <c r="V9" s="23" t="n">
        <v>0</v>
      </c>
      <c r="W9" s="23" t="n">
        <v>0</v>
      </c>
    </row>
    <row r="10" customFormat="false" ht="15" hidden="false" customHeight="false" outlineLevel="0" collapsed="false">
      <c r="A10" s="17" t="s">
        <v>34</v>
      </c>
      <c r="B10" s="18" t="s">
        <v>35</v>
      </c>
      <c r="C10" s="19" t="n">
        <v>2215</v>
      </c>
      <c r="D10" s="20" t="n">
        <f aca="false">C10/4248307</f>
        <v>0.000521384165504047</v>
      </c>
      <c r="E10" s="19" t="n">
        <v>341</v>
      </c>
      <c r="F10" s="20" t="n">
        <f aca="false">E10/3501156</f>
        <v>9.73964027881077E-005</v>
      </c>
      <c r="G10" s="19" t="n">
        <v>1787</v>
      </c>
      <c r="H10" s="20" t="n">
        <f aca="false">G10/4579483</f>
        <v>0.000390218721196257</v>
      </c>
      <c r="I10" s="19" t="n">
        <v>144</v>
      </c>
      <c r="J10" s="20" t="n">
        <f aca="false">I10/5206221</f>
        <v>2.76592176936016E-005</v>
      </c>
      <c r="K10" s="23" t="n">
        <v>0</v>
      </c>
      <c r="L10" s="23" t="n">
        <v>0</v>
      </c>
      <c r="M10" s="23" t="n">
        <v>0</v>
      </c>
      <c r="N10" s="23" t="n">
        <v>0</v>
      </c>
      <c r="O10" s="23" t="n">
        <v>0</v>
      </c>
      <c r="P10" s="23" t="n">
        <v>0</v>
      </c>
      <c r="Q10" s="23" t="n">
        <v>0</v>
      </c>
      <c r="R10" s="23" t="n">
        <v>0</v>
      </c>
      <c r="S10" s="23" t="n">
        <v>0</v>
      </c>
      <c r="T10" s="23" t="n">
        <v>0</v>
      </c>
      <c r="U10" s="23" t="n">
        <v>0</v>
      </c>
      <c r="V10" s="23" t="n">
        <v>0</v>
      </c>
      <c r="W10" s="23" t="n">
        <v>0</v>
      </c>
    </row>
    <row r="11" customFormat="false" ht="15" hidden="false" customHeight="false" outlineLevel="0" collapsed="false">
      <c r="A11" s="17" t="s">
        <v>36</v>
      </c>
      <c r="B11" s="18" t="s">
        <v>37</v>
      </c>
      <c r="C11" s="19" t="n">
        <v>960</v>
      </c>
      <c r="D11" s="20" t="n">
        <f aca="false">C11/4248307</f>
        <v>0.000225972369699271</v>
      </c>
      <c r="E11" s="19" t="n">
        <v>139</v>
      </c>
      <c r="F11" s="20" t="n">
        <f aca="false">E11/3501156</f>
        <v>3.97011729840087E-005</v>
      </c>
      <c r="G11" s="19" t="n">
        <v>484</v>
      </c>
      <c r="H11" s="20" t="n">
        <f aca="false">G11/4579483</f>
        <v>0.000105688786266921</v>
      </c>
      <c r="I11" s="19" t="n">
        <v>28</v>
      </c>
      <c r="J11" s="20" t="n">
        <f aca="false">I11/5206221</f>
        <v>5.3781812182003E-006</v>
      </c>
      <c r="K11" s="23" t="n">
        <v>0</v>
      </c>
      <c r="L11" s="23" t="n">
        <v>0</v>
      </c>
      <c r="M11" s="23" t="n">
        <v>0</v>
      </c>
      <c r="N11" s="23" t="n">
        <v>0</v>
      </c>
      <c r="O11" s="23" t="n">
        <v>0</v>
      </c>
      <c r="P11" s="23" t="n">
        <v>0</v>
      </c>
      <c r="Q11" s="23" t="n">
        <v>0</v>
      </c>
      <c r="R11" s="23" t="n">
        <v>0</v>
      </c>
      <c r="S11" s="23" t="n">
        <v>0</v>
      </c>
      <c r="T11" s="23" t="n">
        <v>0</v>
      </c>
      <c r="U11" s="23" t="n">
        <v>0</v>
      </c>
      <c r="V11" s="23" t="n">
        <v>0</v>
      </c>
      <c r="W11" s="23" t="n">
        <v>0</v>
      </c>
    </row>
    <row r="12" customFormat="false" ht="15" hidden="false" customHeight="false" outlineLevel="0" collapsed="false">
      <c r="A12" s="17" t="s">
        <v>38</v>
      </c>
      <c r="B12" s="18" t="s">
        <v>39</v>
      </c>
      <c r="C12" s="19" t="n">
        <v>2404</v>
      </c>
      <c r="D12" s="20" t="n">
        <f aca="false">C12/4248307</f>
        <v>0.000565872475788591</v>
      </c>
      <c r="E12" s="19" t="n">
        <v>954</v>
      </c>
      <c r="F12" s="20" t="n">
        <f aca="false">E12/3501156</f>
        <v>0.000272481431847081</v>
      </c>
      <c r="G12" s="19" t="n">
        <v>1179</v>
      </c>
      <c r="H12" s="20" t="n">
        <f aca="false">G12/4579483</f>
        <v>0.000257452642579959</v>
      </c>
      <c r="I12" s="19" t="n">
        <v>1505</v>
      </c>
      <c r="J12" s="20" t="n">
        <f aca="false">I12/5206221</f>
        <v>0.000289077240478266</v>
      </c>
      <c r="K12" s="23" t="n">
        <v>0</v>
      </c>
      <c r="L12" s="23" t="n">
        <v>0</v>
      </c>
      <c r="M12" s="23" t="n">
        <v>0</v>
      </c>
      <c r="N12" s="24" t="n">
        <v>0.003204</v>
      </c>
      <c r="O12" s="24" t="n">
        <v>0.00241</v>
      </c>
      <c r="P12" s="24" t="n">
        <v>8.5E-005</v>
      </c>
      <c r="Q12" s="23" t="n">
        <v>0</v>
      </c>
      <c r="R12" s="23" t="n">
        <v>0</v>
      </c>
      <c r="S12" s="23" t="n">
        <v>0</v>
      </c>
      <c r="T12" s="24" t="n">
        <v>0.190743</v>
      </c>
      <c r="U12" s="24" t="n">
        <v>0.155486</v>
      </c>
      <c r="V12" s="24" t="n">
        <v>0.002907</v>
      </c>
      <c r="W12" s="23" t="n">
        <v>0</v>
      </c>
    </row>
    <row r="13" customFormat="false" ht="15" hidden="false" customHeight="false" outlineLevel="0" collapsed="false">
      <c r="A13" s="17" t="s">
        <v>40</v>
      </c>
      <c r="B13" s="18" t="s">
        <v>41</v>
      </c>
      <c r="C13" s="19" t="n">
        <v>3276</v>
      </c>
      <c r="D13" s="20" t="n">
        <f aca="false">C13/4248307</f>
        <v>0.000771130711598762</v>
      </c>
      <c r="E13" s="19" t="n">
        <v>1468</v>
      </c>
      <c r="F13" s="20" t="n">
        <f aca="false">E13/3501156</f>
        <v>0.000419290085903056</v>
      </c>
      <c r="G13" s="19" t="n">
        <v>8434</v>
      </c>
      <c r="H13" s="20" t="n">
        <f aca="false">G13/4579483</f>
        <v>0.00184169261027937</v>
      </c>
      <c r="I13" s="19" t="n">
        <v>379</v>
      </c>
      <c r="J13" s="20" t="n">
        <f aca="false">I13/5206221</f>
        <v>7.27975243463541E-005</v>
      </c>
      <c r="K13" s="23" t="n">
        <v>0</v>
      </c>
      <c r="L13" s="23" t="n">
        <v>0</v>
      </c>
      <c r="M13" s="23" t="n">
        <v>0</v>
      </c>
      <c r="N13" s="23" t="n">
        <v>0</v>
      </c>
      <c r="O13" s="23" t="n">
        <v>0</v>
      </c>
      <c r="P13" s="23" t="n">
        <v>0</v>
      </c>
      <c r="Q13" s="23" t="n">
        <v>0</v>
      </c>
      <c r="R13" s="23" t="n">
        <v>0</v>
      </c>
      <c r="S13" s="23" t="n">
        <v>0</v>
      </c>
      <c r="T13" s="23" t="n">
        <v>0</v>
      </c>
      <c r="U13" s="23" t="n">
        <v>0</v>
      </c>
      <c r="V13" s="23" t="n">
        <v>0</v>
      </c>
      <c r="W13" s="23" t="n">
        <v>0</v>
      </c>
    </row>
    <row r="14" customFormat="false" ht="15" hidden="false" customHeight="false" outlineLevel="0" collapsed="false">
      <c r="A14" s="17" t="s">
        <v>42</v>
      </c>
      <c r="B14" s="18" t="s">
        <v>43</v>
      </c>
      <c r="C14" s="19" t="n">
        <v>302</v>
      </c>
      <c r="D14" s="20" t="n">
        <f aca="false">C14/4248307</f>
        <v>7.10871413012289E-005</v>
      </c>
      <c r="E14" s="19" t="n">
        <v>3</v>
      </c>
      <c r="F14" s="20" t="n">
        <f aca="false">E14/3501156</f>
        <v>8.56859848575728E-007</v>
      </c>
      <c r="G14" s="19" t="n">
        <v>6</v>
      </c>
      <c r="H14" s="20" t="n">
        <f aca="false">G14/4579483</f>
        <v>1.31019156529241E-006</v>
      </c>
      <c r="I14" s="19" t="n">
        <v>6</v>
      </c>
      <c r="J14" s="20" t="n">
        <f aca="false">I14/5206221</f>
        <v>1.15246740390007E-006</v>
      </c>
      <c r="K14" s="23" t="n">
        <v>0</v>
      </c>
      <c r="L14" s="23" t="n">
        <v>0</v>
      </c>
      <c r="M14" s="23" t="n">
        <v>0</v>
      </c>
      <c r="N14" s="24" t="n">
        <v>0.09461</v>
      </c>
      <c r="O14" s="24" t="n">
        <v>0.09475</v>
      </c>
      <c r="P14" s="24" t="n">
        <v>0.095248</v>
      </c>
      <c r="Q14" s="23" t="n">
        <v>0</v>
      </c>
      <c r="R14" s="23" t="n">
        <v>0</v>
      </c>
      <c r="S14" s="23" t="n">
        <v>0</v>
      </c>
      <c r="T14" s="24" t="n">
        <v>0.641134</v>
      </c>
      <c r="U14" s="24" t="n">
        <v>0.794776</v>
      </c>
      <c r="V14" s="24" t="n">
        <v>0.810228</v>
      </c>
      <c r="W14" s="23" t="n">
        <v>0</v>
      </c>
    </row>
    <row r="15" customFormat="false" ht="15" hidden="false" customHeight="false" outlineLevel="0" collapsed="false">
      <c r="A15" s="17" t="s">
        <v>44</v>
      </c>
      <c r="B15" s="18" t="s">
        <v>45</v>
      </c>
      <c r="C15" s="19" t="n">
        <v>1437</v>
      </c>
      <c r="D15" s="20" t="n">
        <f aca="false">C15/4248307</f>
        <v>0.000338252390893596</v>
      </c>
      <c r="E15" s="19" t="n">
        <v>612</v>
      </c>
      <c r="F15" s="20" t="n">
        <f aca="false">E15/3501156</f>
        <v>0.000174799409109448</v>
      </c>
      <c r="G15" s="19" t="n">
        <v>1201</v>
      </c>
      <c r="H15" s="20" t="n">
        <f aca="false">G15/4579483</f>
        <v>0.000262256678319365</v>
      </c>
      <c r="I15" s="19" t="n">
        <v>192</v>
      </c>
      <c r="J15" s="20" t="n">
        <f aca="false">I15/5206221</f>
        <v>3.68789569248021E-005</v>
      </c>
      <c r="K15" s="23" t="n">
        <v>0</v>
      </c>
      <c r="L15" s="23" t="n">
        <v>0</v>
      </c>
      <c r="M15" s="23" t="n">
        <v>0</v>
      </c>
      <c r="N15" s="23" t="n">
        <v>0</v>
      </c>
      <c r="O15" s="23" t="n">
        <v>0</v>
      </c>
      <c r="P15" s="23" t="n">
        <v>0</v>
      </c>
      <c r="Q15" s="23" t="n">
        <v>0</v>
      </c>
      <c r="R15" s="23" t="n">
        <v>0</v>
      </c>
      <c r="S15" s="23" t="n">
        <v>0</v>
      </c>
      <c r="T15" s="23" t="n">
        <v>0</v>
      </c>
      <c r="U15" s="23" t="n">
        <v>0</v>
      </c>
      <c r="V15" s="23" t="n">
        <v>0</v>
      </c>
      <c r="W15" s="23" t="n">
        <v>0</v>
      </c>
    </row>
    <row r="16" customFormat="false" ht="15" hidden="false" customHeight="false" outlineLevel="0" collapsed="false">
      <c r="A16" s="17" t="s">
        <v>46</v>
      </c>
      <c r="B16" s="18" t="s">
        <v>47</v>
      </c>
      <c r="C16" s="19" t="n">
        <v>81</v>
      </c>
      <c r="D16" s="20" t="n">
        <f aca="false">C16/4248307</f>
        <v>1.9066418693376E-005</v>
      </c>
      <c r="E16" s="19" t="n">
        <v>24</v>
      </c>
      <c r="F16" s="20" t="n">
        <f aca="false">E16/3501156</f>
        <v>6.85487878860582E-006</v>
      </c>
      <c r="G16" s="19" t="n">
        <v>64</v>
      </c>
      <c r="H16" s="20" t="n">
        <f aca="false">G16/4579483</f>
        <v>1.39753766964524E-005</v>
      </c>
      <c r="I16" s="19" t="n">
        <v>9</v>
      </c>
      <c r="J16" s="20" t="n">
        <f aca="false">I16/5206221</f>
        <v>1.7287011058501E-006</v>
      </c>
      <c r="K16" s="23" t="n">
        <v>1E-006</v>
      </c>
      <c r="L16" s="24" t="n">
        <v>0.005661</v>
      </c>
      <c r="M16" s="23" t="n">
        <v>0</v>
      </c>
      <c r="N16" s="24" t="n">
        <v>0.000389</v>
      </c>
      <c r="O16" s="24" t="n">
        <v>5.5E-005</v>
      </c>
      <c r="P16" s="23" t="n">
        <v>0</v>
      </c>
      <c r="Q16" s="23" t="n">
        <v>6E-006</v>
      </c>
      <c r="R16" s="24" t="n">
        <v>0.063125</v>
      </c>
      <c r="S16" s="23" t="n">
        <v>0</v>
      </c>
      <c r="T16" s="24" t="n">
        <v>0.002911</v>
      </c>
      <c r="U16" s="24" t="n">
        <v>0.000165</v>
      </c>
      <c r="V16" s="23" t="n">
        <v>0</v>
      </c>
      <c r="W16" s="23" t="n">
        <v>0</v>
      </c>
    </row>
    <row r="17" customFormat="false" ht="15" hidden="false" customHeight="false" outlineLevel="0" collapsed="false">
      <c r="A17" s="17" t="s">
        <v>48</v>
      </c>
      <c r="B17" s="18" t="s">
        <v>49</v>
      </c>
      <c r="C17" s="19" t="n">
        <v>10945</v>
      </c>
      <c r="D17" s="20" t="n">
        <f aca="false">C17/4248307</f>
        <v>0.00257632040245679</v>
      </c>
      <c r="E17" s="19" t="n">
        <v>663</v>
      </c>
      <c r="F17" s="20" t="n">
        <f aca="false">E17/3501156</f>
        <v>0.000189366026535236</v>
      </c>
      <c r="G17" s="19" t="n">
        <v>5978</v>
      </c>
      <c r="H17" s="20" t="n">
        <f aca="false">G17/4579483</f>
        <v>0.00130538752955301</v>
      </c>
      <c r="I17" s="19" t="n">
        <v>2802</v>
      </c>
      <c r="J17" s="20" t="n">
        <f aca="false">I17/5206221</f>
        <v>0.00053820227762133</v>
      </c>
      <c r="K17" s="23" t="n">
        <v>0</v>
      </c>
      <c r="L17" s="23" t="n">
        <v>0</v>
      </c>
      <c r="M17" s="23" t="n">
        <v>0</v>
      </c>
      <c r="N17" s="23" t="n">
        <v>0</v>
      </c>
      <c r="O17" s="23" t="n">
        <v>0</v>
      </c>
      <c r="P17" s="23" t="n">
        <v>0</v>
      </c>
      <c r="Q17" s="23" t="n">
        <v>0</v>
      </c>
      <c r="R17" s="23" t="n">
        <v>0</v>
      </c>
      <c r="S17" s="23" t="n">
        <v>0</v>
      </c>
      <c r="T17" s="23" t="n">
        <v>0</v>
      </c>
      <c r="U17" s="23" t="n">
        <v>0</v>
      </c>
      <c r="V17" s="23" t="n">
        <v>0</v>
      </c>
      <c r="W17" s="23" t="n">
        <v>0</v>
      </c>
    </row>
    <row r="18" customFormat="false" ht="15" hidden="false" customHeight="false" outlineLevel="0" collapsed="false">
      <c r="A18" s="17" t="s">
        <v>50</v>
      </c>
      <c r="B18" s="18" t="s">
        <v>51</v>
      </c>
      <c r="C18" s="19" t="n">
        <v>93</v>
      </c>
      <c r="D18" s="20" t="n">
        <f aca="false">C18/4248307</f>
        <v>2.18910733146169E-005</v>
      </c>
      <c r="E18" s="19" t="n">
        <v>450</v>
      </c>
      <c r="F18" s="20" t="n">
        <f aca="false">E18/3501156</f>
        <v>0.000128528977286359</v>
      </c>
      <c r="G18" s="19" t="n">
        <v>273</v>
      </c>
      <c r="H18" s="20" t="n">
        <f aca="false">G18/4579483</f>
        <v>5.96137162208048E-005</v>
      </c>
      <c r="I18" s="19" t="n">
        <v>84</v>
      </c>
      <c r="J18" s="20" t="n">
        <f aca="false">I18/5206221</f>
        <v>1.61345436546009E-005</v>
      </c>
      <c r="K18" s="23" t="n">
        <v>0</v>
      </c>
      <c r="L18" s="23" t="n">
        <v>0</v>
      </c>
      <c r="M18" s="24" t="n">
        <v>0.003398</v>
      </c>
      <c r="N18" s="23" t="n">
        <v>0</v>
      </c>
      <c r="O18" s="23" t="n">
        <v>0</v>
      </c>
      <c r="P18" s="23" t="n">
        <v>0</v>
      </c>
      <c r="Q18" s="23" t="n">
        <v>0</v>
      </c>
      <c r="R18" s="23" t="n">
        <v>0</v>
      </c>
      <c r="S18" s="24" t="n">
        <v>0.041476</v>
      </c>
      <c r="T18" s="23" t="n">
        <v>0</v>
      </c>
      <c r="U18" s="23" t="n">
        <v>0</v>
      </c>
      <c r="V18" s="23" t="n">
        <v>0</v>
      </c>
      <c r="W18" s="23" t="n">
        <v>0</v>
      </c>
    </row>
    <row r="19" customFormat="false" ht="15" hidden="false" customHeight="false" outlineLevel="0" collapsed="false">
      <c r="A19" s="17" t="s">
        <v>52</v>
      </c>
      <c r="B19" s="18" t="s">
        <v>53</v>
      </c>
      <c r="C19" s="19" t="n">
        <v>2953</v>
      </c>
      <c r="D19" s="20" t="n">
        <f aca="false">C19/4248307</f>
        <v>0.000695100424710361</v>
      </c>
      <c r="E19" s="19" t="n">
        <v>95</v>
      </c>
      <c r="F19" s="20" t="n">
        <f aca="false">E19/3501156</f>
        <v>2.7133895204898E-005</v>
      </c>
      <c r="G19" s="19" t="n">
        <v>5039</v>
      </c>
      <c r="H19" s="20" t="n">
        <f aca="false">G19/4579483</f>
        <v>0.00110034254958475</v>
      </c>
      <c r="I19" s="19" t="n">
        <v>33</v>
      </c>
      <c r="J19" s="20" t="n">
        <f aca="false">I19/5206221</f>
        <v>6.33857072145036E-006</v>
      </c>
      <c r="K19" s="23" t="n">
        <v>0</v>
      </c>
      <c r="L19" s="23" t="n">
        <v>0</v>
      </c>
      <c r="M19" s="23" t="n">
        <v>0</v>
      </c>
      <c r="N19" s="23" t="n">
        <v>0</v>
      </c>
      <c r="O19" s="23" t="n">
        <v>0</v>
      </c>
      <c r="P19" s="23" t="n">
        <v>0</v>
      </c>
      <c r="Q19" s="23" t="n">
        <v>0</v>
      </c>
      <c r="R19" s="23" t="n">
        <v>0</v>
      </c>
      <c r="S19" s="23" t="n">
        <v>0</v>
      </c>
      <c r="T19" s="23" t="n">
        <v>0</v>
      </c>
      <c r="U19" s="23" t="n">
        <v>0</v>
      </c>
      <c r="V19" s="23" t="n">
        <v>0</v>
      </c>
      <c r="W19" s="23" t="n">
        <v>0</v>
      </c>
    </row>
    <row r="20" customFormat="false" ht="15" hidden="false" customHeight="false" outlineLevel="0" collapsed="false">
      <c r="A20" s="17" t="s">
        <v>54</v>
      </c>
      <c r="B20" s="18" t="s">
        <v>55</v>
      </c>
      <c r="C20" s="19" t="n">
        <v>7</v>
      </c>
      <c r="D20" s="20" t="n">
        <f aca="false">C20/4248307</f>
        <v>1.64771519572385E-006</v>
      </c>
      <c r="E20" s="19" t="n">
        <v>0</v>
      </c>
      <c r="F20" s="20" t="n">
        <f aca="false">E20/3501156</f>
        <v>0</v>
      </c>
      <c r="G20" s="19" t="n">
        <v>22</v>
      </c>
      <c r="H20" s="20" t="n">
        <f aca="false">G20/4579483</f>
        <v>4.80403573940552E-006</v>
      </c>
      <c r="I20" s="19" t="n">
        <v>0</v>
      </c>
      <c r="J20" s="20" t="n">
        <f aca="false">I20/5206221</f>
        <v>0</v>
      </c>
      <c r="K20" s="24" t="n">
        <v>0.018184</v>
      </c>
      <c r="L20" s="24" t="n">
        <v>0.003037</v>
      </c>
      <c r="M20" s="24" t="n">
        <v>0.003701</v>
      </c>
      <c r="N20" s="24" t="n">
        <v>1E-005</v>
      </c>
      <c r="O20" s="24" t="n">
        <v>0.193336</v>
      </c>
      <c r="P20" s="23" t="n">
        <v>0</v>
      </c>
      <c r="Q20" s="24" t="n">
        <v>0.040008</v>
      </c>
      <c r="R20" s="24" t="n">
        <v>0.012884</v>
      </c>
      <c r="S20" s="24" t="n">
        <v>0.008027</v>
      </c>
      <c r="T20" s="24" t="n">
        <v>0.000108</v>
      </c>
      <c r="U20" s="24" t="n">
        <v>0.77764</v>
      </c>
      <c r="V20" s="23" t="n">
        <v>1E-006</v>
      </c>
      <c r="W20" s="23" t="n">
        <v>0</v>
      </c>
    </row>
    <row r="21" customFormat="false" ht="15" hidden="false" customHeight="false" outlineLevel="0" collapsed="false">
      <c r="A21" s="17" t="s">
        <v>56</v>
      </c>
      <c r="B21" s="18" t="s">
        <v>57</v>
      </c>
      <c r="C21" s="19" t="n">
        <v>24</v>
      </c>
      <c r="D21" s="20" t="n">
        <f aca="false">C21/4248307</f>
        <v>5.64930924248177E-006</v>
      </c>
      <c r="E21" s="19" t="n">
        <v>3</v>
      </c>
      <c r="F21" s="20" t="n">
        <f aca="false">E21/3501156</f>
        <v>8.56859848575728E-007</v>
      </c>
      <c r="G21" s="19" t="n">
        <v>98</v>
      </c>
      <c r="H21" s="20" t="n">
        <f aca="false">G21/4579483</f>
        <v>2.13997955664428E-005</v>
      </c>
      <c r="I21" s="19" t="n">
        <v>1</v>
      </c>
      <c r="J21" s="20" t="n">
        <f aca="false">I21/5206221</f>
        <v>1.92077900650011E-007</v>
      </c>
      <c r="K21" s="24" t="n">
        <v>0.000161</v>
      </c>
      <c r="L21" s="23" t="n">
        <v>0</v>
      </c>
      <c r="M21" s="23" t="n">
        <v>0</v>
      </c>
      <c r="N21" s="23" t="n">
        <v>0</v>
      </c>
      <c r="O21" s="24" t="n">
        <v>0.056361</v>
      </c>
      <c r="P21" s="23" t="n">
        <v>0</v>
      </c>
      <c r="Q21" s="24" t="n">
        <v>0.000683</v>
      </c>
      <c r="R21" s="23" t="n">
        <v>0</v>
      </c>
      <c r="S21" s="23" t="n">
        <v>1E-006</v>
      </c>
      <c r="T21" s="23" t="n">
        <v>0</v>
      </c>
      <c r="U21" s="24" t="n">
        <v>0.186254</v>
      </c>
      <c r="V21" s="23" t="n">
        <v>0</v>
      </c>
      <c r="W21" s="23" t="n">
        <v>0</v>
      </c>
    </row>
    <row r="22" customFormat="false" ht="15" hidden="false" customHeight="false" outlineLevel="0" collapsed="false">
      <c r="A22" s="17" t="s">
        <v>58</v>
      </c>
      <c r="B22" s="18" t="s">
        <v>59</v>
      </c>
      <c r="C22" s="19" t="n">
        <v>4209</v>
      </c>
      <c r="D22" s="20" t="n">
        <f aca="false">C22/4248307</f>
        <v>0.00099074760840024</v>
      </c>
      <c r="E22" s="19" t="n">
        <v>432</v>
      </c>
      <c r="F22" s="20" t="n">
        <f aca="false">E22/3501156</f>
        <v>0.000123387818194905</v>
      </c>
      <c r="G22" s="19" t="n">
        <v>13066</v>
      </c>
      <c r="H22" s="20" t="n">
        <f aca="false">G22/4579483</f>
        <v>0.00285316049868511</v>
      </c>
      <c r="I22" s="19" t="n">
        <v>692</v>
      </c>
      <c r="J22" s="20" t="n">
        <f aca="false">I22/5206221</f>
        <v>0.000132917907249807</v>
      </c>
      <c r="K22" s="23" t="n">
        <v>0</v>
      </c>
      <c r="L22" s="23" t="n">
        <v>0</v>
      </c>
      <c r="M22" s="23" t="n">
        <v>0</v>
      </c>
      <c r="N22" s="23" t="n">
        <v>0</v>
      </c>
      <c r="O22" s="24" t="n">
        <v>0.004761</v>
      </c>
      <c r="P22" s="23" t="n">
        <v>0</v>
      </c>
      <c r="Q22" s="23" t="n">
        <v>0</v>
      </c>
      <c r="R22" s="23" t="n">
        <v>0</v>
      </c>
      <c r="S22" s="23" t="n">
        <v>0</v>
      </c>
      <c r="T22" s="23" t="n">
        <v>0</v>
      </c>
      <c r="U22" s="24" t="n">
        <v>0.229863</v>
      </c>
      <c r="V22" s="23" t="n">
        <v>0</v>
      </c>
      <c r="W22" s="23" t="n">
        <v>0</v>
      </c>
    </row>
    <row r="23" customFormat="false" ht="15" hidden="false" customHeight="false" outlineLevel="0" collapsed="false">
      <c r="A23" s="17" t="s">
        <v>60</v>
      </c>
      <c r="B23" s="18" t="s">
        <v>61</v>
      </c>
      <c r="C23" s="19" t="n">
        <v>6801</v>
      </c>
      <c r="D23" s="20" t="n">
        <f aca="false">C23/4248307</f>
        <v>0.00160087300658827</v>
      </c>
      <c r="E23" s="19" t="n">
        <v>7113</v>
      </c>
      <c r="F23" s="20" t="n">
        <f aca="false">E23/3501156</f>
        <v>0.00203161470097305</v>
      </c>
      <c r="G23" s="19" t="n">
        <v>27232</v>
      </c>
      <c r="H23" s="20" t="n">
        <f aca="false">G23/4579483</f>
        <v>0.0059465227843405</v>
      </c>
      <c r="I23" s="19" t="n">
        <v>1089</v>
      </c>
      <c r="J23" s="20" t="n">
        <f aca="false">I23/5206221</f>
        <v>0.000209172833807862</v>
      </c>
      <c r="K23" s="23" t="n">
        <v>0</v>
      </c>
      <c r="L23" s="23" t="n">
        <v>0</v>
      </c>
      <c r="M23" s="23" t="n">
        <v>0</v>
      </c>
      <c r="N23" s="23" t="n">
        <v>0</v>
      </c>
      <c r="O23" s="23" t="n">
        <v>0</v>
      </c>
      <c r="P23" s="23" t="n">
        <v>0</v>
      </c>
      <c r="Q23" s="23" t="n">
        <v>0</v>
      </c>
      <c r="R23" s="23" t="n">
        <v>0</v>
      </c>
      <c r="S23" s="23" t="n">
        <v>0</v>
      </c>
      <c r="T23" s="23" t="n">
        <v>0</v>
      </c>
      <c r="U23" s="23" t="n">
        <v>0</v>
      </c>
      <c r="V23" s="23" t="n">
        <v>0</v>
      </c>
      <c r="W23" s="23" t="n">
        <v>0</v>
      </c>
    </row>
    <row r="24" customFormat="false" ht="15" hidden="false" customHeight="false" outlineLevel="0" collapsed="false">
      <c r="A24" s="17" t="s">
        <v>62</v>
      </c>
      <c r="B24" s="18" t="s">
        <v>63</v>
      </c>
      <c r="C24" s="19" t="n">
        <v>7575</v>
      </c>
      <c r="D24" s="20" t="n">
        <f aca="false">C24/4248307</f>
        <v>0.00178306322965831</v>
      </c>
      <c r="E24" s="19" t="n">
        <v>456</v>
      </c>
      <c r="F24" s="20" t="n">
        <f aca="false">E24/3501156</f>
        <v>0.000130242696983511</v>
      </c>
      <c r="G24" s="19" t="n">
        <v>10135</v>
      </c>
      <c r="H24" s="20" t="n">
        <f aca="false">G24/4579483</f>
        <v>0.00221313191903977</v>
      </c>
      <c r="I24" s="19" t="n">
        <v>1282</v>
      </c>
      <c r="J24" s="20" t="n">
        <f aca="false">I24/5206221</f>
        <v>0.000246243868633314</v>
      </c>
      <c r="K24" s="23" t="n">
        <v>0</v>
      </c>
      <c r="L24" s="23" t="n">
        <v>0</v>
      </c>
      <c r="M24" s="23" t="n">
        <v>0</v>
      </c>
      <c r="N24" s="23" t="n">
        <v>0</v>
      </c>
      <c r="O24" s="23" t="n">
        <v>0</v>
      </c>
      <c r="P24" s="23" t="n">
        <v>0</v>
      </c>
      <c r="Q24" s="23" t="n">
        <v>0</v>
      </c>
      <c r="R24" s="23" t="n">
        <v>0</v>
      </c>
      <c r="S24" s="23" t="n">
        <v>0</v>
      </c>
      <c r="T24" s="23" t="n">
        <v>0</v>
      </c>
      <c r="U24" s="23" t="n">
        <v>0</v>
      </c>
      <c r="V24" s="23" t="n">
        <v>0</v>
      </c>
      <c r="W24" s="23" t="n">
        <v>0</v>
      </c>
    </row>
    <row r="25" customFormat="false" ht="15" hidden="false" customHeight="false" outlineLevel="0" collapsed="false">
      <c r="A25" s="17" t="s">
        <v>64</v>
      </c>
      <c r="B25" s="18" t="s">
        <v>65</v>
      </c>
      <c r="C25" s="19" t="n">
        <v>0</v>
      </c>
      <c r="D25" s="20" t="n">
        <f aca="false">C25/4248307</f>
        <v>0</v>
      </c>
      <c r="E25" s="19" t="n">
        <v>20</v>
      </c>
      <c r="F25" s="20" t="n">
        <f aca="false">E25/3501156</f>
        <v>5.71239899050485E-006</v>
      </c>
      <c r="G25" s="19" t="n">
        <v>0</v>
      </c>
      <c r="H25" s="20" t="n">
        <f aca="false">G25/4579483</f>
        <v>0</v>
      </c>
      <c r="I25" s="19" t="n">
        <v>0</v>
      </c>
      <c r="J25" s="20" t="n">
        <f aca="false">I25/5206221</f>
        <v>0</v>
      </c>
      <c r="K25" s="23" t="n">
        <v>0</v>
      </c>
      <c r="L25" s="24" t="n">
        <v>0.240283</v>
      </c>
      <c r="M25" s="24" t="n">
        <v>0.222364</v>
      </c>
      <c r="N25" s="23" t="n">
        <v>0</v>
      </c>
      <c r="O25" s="23" t="n">
        <v>0</v>
      </c>
      <c r="P25" s="24" t="n">
        <v>0.233029</v>
      </c>
      <c r="Q25" s="23" t="n">
        <v>2E-006</v>
      </c>
      <c r="R25" s="24" t="n">
        <v>0.957659</v>
      </c>
      <c r="S25" s="24" t="n">
        <v>0.88548</v>
      </c>
      <c r="T25" s="23" t="n">
        <v>1E-006</v>
      </c>
      <c r="U25" s="23" t="n">
        <v>0</v>
      </c>
      <c r="V25" s="24" t="n">
        <v>0.927682</v>
      </c>
      <c r="W25" s="23" t="n">
        <v>0</v>
      </c>
    </row>
    <row r="26" customFormat="false" ht="15" hidden="false" customHeight="false" outlineLevel="0" collapsed="false">
      <c r="A26" s="17" t="s">
        <v>66</v>
      </c>
      <c r="B26" s="18" t="s">
        <v>67</v>
      </c>
      <c r="C26" s="19" t="n">
        <v>1773</v>
      </c>
      <c r="D26" s="20" t="n">
        <f aca="false">C26/4248307</f>
        <v>0.000417342720288341</v>
      </c>
      <c r="E26" s="19" t="n">
        <v>7439</v>
      </c>
      <c r="F26" s="20" t="n">
        <f aca="false">E26/3501156</f>
        <v>0.00212472680451828</v>
      </c>
      <c r="G26" s="19" t="n">
        <v>4960</v>
      </c>
      <c r="H26" s="20" t="n">
        <f aca="false">G26/4579483</f>
        <v>0.00108309169397506</v>
      </c>
      <c r="I26" s="19" t="n">
        <v>2216</v>
      </c>
      <c r="J26" s="20" t="n">
        <f aca="false">I26/5206221</f>
        <v>0.000425644627840424</v>
      </c>
      <c r="K26" s="23" t="n">
        <v>0</v>
      </c>
      <c r="L26" s="23" t="n">
        <v>0</v>
      </c>
      <c r="M26" s="24" t="n">
        <v>0.004726</v>
      </c>
      <c r="N26" s="23" t="n">
        <v>0</v>
      </c>
      <c r="O26" s="23" t="n">
        <v>0</v>
      </c>
      <c r="P26" s="23" t="n">
        <v>0</v>
      </c>
      <c r="Q26" s="23" t="n">
        <v>0</v>
      </c>
      <c r="R26" s="23" t="n">
        <v>0</v>
      </c>
      <c r="S26" s="24" t="n">
        <v>0.5386</v>
      </c>
      <c r="T26" s="23" t="n">
        <v>0</v>
      </c>
      <c r="U26" s="23" t="n">
        <v>0</v>
      </c>
      <c r="V26" s="23" t="n">
        <v>0</v>
      </c>
      <c r="W26" s="23" t="n">
        <v>0</v>
      </c>
    </row>
    <row r="27" customFormat="false" ht="15" hidden="false" customHeight="false" outlineLevel="0" collapsed="false">
      <c r="A27" s="17" t="s">
        <v>68</v>
      </c>
      <c r="B27" s="18" t="s">
        <v>69</v>
      </c>
      <c r="C27" s="19" t="n">
        <v>143</v>
      </c>
      <c r="D27" s="20" t="n">
        <f aca="false">C27/4248307</f>
        <v>3.36604675697872E-005</v>
      </c>
      <c r="E27" s="19" t="n">
        <v>325</v>
      </c>
      <c r="F27" s="20" t="n">
        <f aca="false">E27/3501156</f>
        <v>9.28264835957038E-005</v>
      </c>
      <c r="G27" s="19" t="n">
        <v>0</v>
      </c>
      <c r="H27" s="20" t="n">
        <f aca="false">G27/4579483</f>
        <v>0</v>
      </c>
      <c r="I27" s="19" t="n">
        <v>0</v>
      </c>
      <c r="J27" s="20" t="n">
        <f aca="false">I27/5206221</f>
        <v>0</v>
      </c>
      <c r="K27" s="23" t="n">
        <v>0</v>
      </c>
      <c r="L27" s="23" t="n">
        <v>0</v>
      </c>
      <c r="M27" s="23" t="n">
        <v>0</v>
      </c>
      <c r="N27" s="23" t="n">
        <v>0</v>
      </c>
      <c r="O27" s="23" t="n">
        <v>0</v>
      </c>
      <c r="P27" s="24" t="n">
        <v>0.233029</v>
      </c>
      <c r="Q27" s="23" t="n">
        <v>0</v>
      </c>
      <c r="R27" s="23" t="n">
        <v>0</v>
      </c>
      <c r="S27" s="23" t="n">
        <v>0</v>
      </c>
      <c r="T27" s="23" t="n">
        <v>0</v>
      </c>
      <c r="U27" s="23" t="n">
        <v>0</v>
      </c>
      <c r="V27" s="24" t="n">
        <v>0.927682</v>
      </c>
      <c r="W27" s="23" t="n">
        <v>0</v>
      </c>
    </row>
    <row r="28" customFormat="false" ht="15" hidden="false" customHeight="false" outlineLevel="0" collapsed="false">
      <c r="A28" s="17" t="s">
        <v>70</v>
      </c>
      <c r="B28" s="18" t="s">
        <v>71</v>
      </c>
      <c r="C28" s="19" t="n">
        <v>1</v>
      </c>
      <c r="D28" s="20" t="n">
        <f aca="false">C28/4248307</f>
        <v>2.35387885103407E-007</v>
      </c>
      <c r="E28" s="19" t="n">
        <v>15</v>
      </c>
      <c r="F28" s="20" t="n">
        <f aca="false">E28/3501156</f>
        <v>4.28429924287864E-006</v>
      </c>
      <c r="G28" s="19" t="n">
        <v>0</v>
      </c>
      <c r="H28" s="20" t="n">
        <f aca="false">G28/4579483</f>
        <v>0</v>
      </c>
      <c r="I28" s="19" t="n">
        <v>0</v>
      </c>
      <c r="J28" s="20" t="n">
        <f aca="false">I28/5206221</f>
        <v>0</v>
      </c>
      <c r="K28" s="24" t="n">
        <v>7.6E-005</v>
      </c>
      <c r="L28" s="24" t="n">
        <v>0.173451</v>
      </c>
      <c r="M28" s="24" t="n">
        <v>0.149876</v>
      </c>
      <c r="N28" s="23" t="n">
        <v>6E-006</v>
      </c>
      <c r="O28" s="23" t="n">
        <v>2E-006</v>
      </c>
      <c r="P28" s="24" t="n">
        <v>0.233029</v>
      </c>
      <c r="Q28" s="24" t="n">
        <v>0.000194</v>
      </c>
      <c r="R28" s="24" t="n">
        <v>0.520366</v>
      </c>
      <c r="S28" s="24" t="n">
        <v>0.44921</v>
      </c>
      <c r="T28" s="24" t="n">
        <v>2.4E-005</v>
      </c>
      <c r="U28" s="23" t="n">
        <v>6E-006</v>
      </c>
      <c r="V28" s="24" t="n">
        <v>0.927682</v>
      </c>
      <c r="W28" s="23" t="n">
        <v>0</v>
      </c>
    </row>
    <row r="29" customFormat="false" ht="15" hidden="false" customHeight="false" outlineLevel="0" collapsed="false">
      <c r="A29" s="17" t="s">
        <v>72</v>
      </c>
      <c r="B29" s="18" t="s">
        <v>73</v>
      </c>
      <c r="C29" s="19" t="n">
        <v>44</v>
      </c>
      <c r="D29" s="20" t="n">
        <f aca="false">C29/4248307</f>
        <v>1.03570669445499E-005</v>
      </c>
      <c r="E29" s="19" t="n">
        <v>23</v>
      </c>
      <c r="F29" s="20" t="n">
        <f aca="false">E29/3501156</f>
        <v>6.56925883908058E-006</v>
      </c>
      <c r="G29" s="19" t="n">
        <v>24</v>
      </c>
      <c r="H29" s="20" t="n">
        <f aca="false">G29/4579483</f>
        <v>5.24076626116966E-006</v>
      </c>
      <c r="I29" s="19" t="n">
        <v>6</v>
      </c>
      <c r="J29" s="20" t="n">
        <f aca="false">I29/5206221</f>
        <v>1.15246740390007E-006</v>
      </c>
      <c r="K29" s="24" t="n">
        <v>0.011825</v>
      </c>
      <c r="L29" s="24" t="n">
        <v>0.001182</v>
      </c>
      <c r="M29" s="23" t="n">
        <v>0</v>
      </c>
      <c r="N29" s="24" t="n">
        <v>0.035823</v>
      </c>
      <c r="O29" s="23" t="n">
        <v>9E-006</v>
      </c>
      <c r="P29" s="24" t="n">
        <v>0.000108</v>
      </c>
      <c r="Q29" s="24" t="n">
        <v>0.082683</v>
      </c>
      <c r="R29" s="24" t="n">
        <v>0.006805</v>
      </c>
      <c r="S29" s="23" t="n">
        <v>0</v>
      </c>
      <c r="T29" s="24" t="n">
        <v>0.424635</v>
      </c>
      <c r="U29" s="24" t="n">
        <v>2.4E-005</v>
      </c>
      <c r="V29" s="24" t="n">
        <v>0.000383</v>
      </c>
      <c r="W29" s="23" t="n">
        <v>0</v>
      </c>
    </row>
    <row r="30" customFormat="false" ht="15" hidden="false" customHeight="false" outlineLevel="0" collapsed="false">
      <c r="A30" s="17" t="s">
        <v>74</v>
      </c>
      <c r="B30" s="18" t="s">
        <v>75</v>
      </c>
      <c r="C30" s="19" t="n">
        <v>44</v>
      </c>
      <c r="D30" s="20" t="n">
        <f aca="false">C30/4248307</f>
        <v>1.03570669445499E-005</v>
      </c>
      <c r="E30" s="19" t="n">
        <v>14</v>
      </c>
      <c r="F30" s="20" t="n">
        <f aca="false">E30/3501156</f>
        <v>3.9986792933534E-006</v>
      </c>
      <c r="G30" s="19" t="n">
        <v>32</v>
      </c>
      <c r="H30" s="20" t="n">
        <f aca="false">G30/4579483</f>
        <v>6.98768834822621E-006</v>
      </c>
      <c r="I30" s="19" t="n">
        <v>7</v>
      </c>
      <c r="J30" s="20" t="n">
        <f aca="false">I30/5206221</f>
        <v>1.34454530455008E-006</v>
      </c>
      <c r="K30" s="24" t="n">
        <v>0.000348</v>
      </c>
      <c r="L30" s="24" t="n">
        <v>0.010473</v>
      </c>
      <c r="M30" s="23" t="n">
        <v>0</v>
      </c>
      <c r="N30" s="24" t="n">
        <v>0.012252</v>
      </c>
      <c r="O30" s="24" t="n">
        <v>0.003739</v>
      </c>
      <c r="P30" s="23" t="n">
        <v>4E-006</v>
      </c>
      <c r="Q30" s="24" t="n">
        <v>0.001685</v>
      </c>
      <c r="R30" s="24" t="n">
        <v>0.090788</v>
      </c>
      <c r="S30" s="23" t="n">
        <v>0</v>
      </c>
      <c r="T30" s="24" t="n">
        <v>0.091288</v>
      </c>
      <c r="U30" s="24" t="n">
        <v>0.014442</v>
      </c>
      <c r="V30" s="24" t="n">
        <v>1.5E-005</v>
      </c>
      <c r="W30" s="23" t="n">
        <v>0</v>
      </c>
    </row>
    <row r="31" customFormat="false" ht="15" hidden="false" customHeight="false" outlineLevel="0" collapsed="false">
      <c r="A31" s="17" t="s">
        <v>76</v>
      </c>
      <c r="B31" s="18" t="s">
        <v>77</v>
      </c>
      <c r="C31" s="19" t="n">
        <v>1910</v>
      </c>
      <c r="D31" s="20" t="n">
        <f aca="false">C31/4248307</f>
        <v>0.000449590860547508</v>
      </c>
      <c r="E31" s="19" t="n">
        <v>1139</v>
      </c>
      <c r="F31" s="20" t="n">
        <f aca="false">E31/3501156</f>
        <v>0.000325321122509251</v>
      </c>
      <c r="G31" s="19" t="n">
        <v>4691</v>
      </c>
      <c r="H31" s="20" t="n">
        <f aca="false">G31/4579483</f>
        <v>0.00102435143879779</v>
      </c>
      <c r="I31" s="19" t="n">
        <v>614</v>
      </c>
      <c r="J31" s="20" t="n">
        <f aca="false">I31/5206221</f>
        <v>0.000117935830999107</v>
      </c>
      <c r="K31" s="23" t="n">
        <v>0</v>
      </c>
      <c r="L31" s="23" t="n">
        <v>0</v>
      </c>
      <c r="M31" s="23" t="n">
        <v>0</v>
      </c>
      <c r="N31" s="23" t="n">
        <v>0</v>
      </c>
      <c r="O31" s="23" t="n">
        <v>0</v>
      </c>
      <c r="P31" s="23" t="n">
        <v>0</v>
      </c>
      <c r="Q31" s="23" t="n">
        <v>0</v>
      </c>
      <c r="R31" s="23" t="n">
        <v>0</v>
      </c>
      <c r="S31" s="23" t="n">
        <v>0</v>
      </c>
      <c r="T31" s="23" t="n">
        <v>0</v>
      </c>
      <c r="U31" s="23" t="n">
        <v>0</v>
      </c>
      <c r="V31" s="23" t="n">
        <v>0</v>
      </c>
      <c r="W31" s="23" t="n">
        <v>0</v>
      </c>
    </row>
    <row r="32" customFormat="false" ht="15" hidden="false" customHeight="false" outlineLevel="0" collapsed="false">
      <c r="A32" s="17" t="s">
        <v>78</v>
      </c>
      <c r="B32" s="18" t="s">
        <v>79</v>
      </c>
      <c r="C32" s="19" t="n">
        <v>28</v>
      </c>
      <c r="D32" s="20" t="n">
        <f aca="false">C32/4248307</f>
        <v>6.5908607828954E-006</v>
      </c>
      <c r="E32" s="19" t="n">
        <v>0</v>
      </c>
      <c r="F32" s="20" t="n">
        <f aca="false">E32/3501156</f>
        <v>0</v>
      </c>
      <c r="G32" s="19" t="n">
        <v>0</v>
      </c>
      <c r="H32" s="20" t="n">
        <f aca="false">G32/4579483</f>
        <v>0</v>
      </c>
      <c r="I32" s="19" t="n">
        <v>0</v>
      </c>
      <c r="J32" s="20" t="n">
        <f aca="false">I32/5206221</f>
        <v>0</v>
      </c>
      <c r="K32" s="23" t="n">
        <v>0</v>
      </c>
      <c r="L32" s="23" t="n">
        <v>0</v>
      </c>
      <c r="M32" s="23" t="n">
        <v>0</v>
      </c>
      <c r="N32" s="24" t="n">
        <v>0.212781</v>
      </c>
      <c r="O32" s="24" t="n">
        <v>0.193336</v>
      </c>
      <c r="P32" s="24" t="n">
        <v>0.233029</v>
      </c>
      <c r="Q32" s="23" t="n">
        <v>4E-006</v>
      </c>
      <c r="R32" s="23" t="n">
        <v>0</v>
      </c>
      <c r="S32" s="23" t="n">
        <v>0</v>
      </c>
      <c r="T32" s="24" t="n">
        <v>0.848977</v>
      </c>
      <c r="U32" s="24" t="n">
        <v>0.77764</v>
      </c>
      <c r="V32" s="24" t="n">
        <v>0.927682</v>
      </c>
      <c r="W32" s="23" t="n">
        <v>0</v>
      </c>
    </row>
    <row r="33" customFormat="false" ht="15" hidden="false" customHeight="false" outlineLevel="0" collapsed="false">
      <c r="A33" s="17" t="s">
        <v>80</v>
      </c>
      <c r="B33" s="18" t="s">
        <v>81</v>
      </c>
      <c r="C33" s="19" t="n">
        <v>23</v>
      </c>
      <c r="D33" s="20" t="n">
        <f aca="false">C33/4248307</f>
        <v>5.41392135737836E-006</v>
      </c>
      <c r="E33" s="19" t="n">
        <v>0</v>
      </c>
      <c r="F33" s="20" t="n">
        <f aca="false">E33/3501156</f>
        <v>0</v>
      </c>
      <c r="G33" s="19" t="n">
        <v>0</v>
      </c>
      <c r="H33" s="20" t="n">
        <f aca="false">G33/4579483</f>
        <v>0</v>
      </c>
      <c r="I33" s="19" t="n">
        <v>0</v>
      </c>
      <c r="J33" s="20" t="n">
        <f aca="false">I33/5206221</f>
        <v>0</v>
      </c>
      <c r="K33" s="23" t="n">
        <v>3E-006</v>
      </c>
      <c r="L33" s="23" t="n">
        <v>0</v>
      </c>
      <c r="M33" s="23" t="n">
        <v>0</v>
      </c>
      <c r="N33" s="24" t="n">
        <v>0.212781</v>
      </c>
      <c r="O33" s="24" t="n">
        <v>0.193336</v>
      </c>
      <c r="P33" s="24" t="n">
        <v>0.233029</v>
      </c>
      <c r="Q33" s="24" t="n">
        <v>3.5E-005</v>
      </c>
      <c r="R33" s="23" t="n">
        <v>2E-006</v>
      </c>
      <c r="S33" s="23" t="n">
        <v>0</v>
      </c>
      <c r="T33" s="24" t="n">
        <v>0.848977</v>
      </c>
      <c r="U33" s="24" t="n">
        <v>0.77764</v>
      </c>
      <c r="V33" s="24" t="n">
        <v>0.927682</v>
      </c>
      <c r="W33" s="23" t="n">
        <v>0</v>
      </c>
    </row>
    <row r="34" customFormat="false" ht="15" hidden="false" customHeight="false" outlineLevel="0" collapsed="false">
      <c r="A34" s="17" t="s">
        <v>82</v>
      </c>
      <c r="B34" s="18" t="s">
        <v>83</v>
      </c>
      <c r="C34" s="19" t="n">
        <v>447</v>
      </c>
      <c r="D34" s="20" t="n">
        <f aca="false">C34/4248307</f>
        <v>0.000105218384641223</v>
      </c>
      <c r="E34" s="19" t="n">
        <v>18</v>
      </c>
      <c r="F34" s="20" t="n">
        <f aca="false">E34/3501156</f>
        <v>5.14115909145437E-006</v>
      </c>
      <c r="G34" s="19" t="n">
        <v>723</v>
      </c>
      <c r="H34" s="20" t="n">
        <f aca="false">G34/4579483</f>
        <v>0.000157878083617736</v>
      </c>
      <c r="I34" s="19" t="n">
        <v>355</v>
      </c>
      <c r="J34" s="20" t="n">
        <f aca="false">I34/5206221</f>
        <v>6.81876547307538E-005</v>
      </c>
      <c r="K34" s="23" t="n">
        <v>0</v>
      </c>
      <c r="L34" s="23" t="n">
        <v>0</v>
      </c>
      <c r="M34" s="23" t="n">
        <v>0</v>
      </c>
      <c r="N34" s="23" t="n">
        <v>0</v>
      </c>
      <c r="O34" s="23" t="n">
        <v>0</v>
      </c>
      <c r="P34" s="23" t="n">
        <v>0</v>
      </c>
      <c r="Q34" s="23" t="n">
        <v>0</v>
      </c>
      <c r="R34" s="23" t="n">
        <v>0</v>
      </c>
      <c r="S34" s="23" t="n">
        <v>0</v>
      </c>
      <c r="T34" s="23" t="n">
        <v>0</v>
      </c>
      <c r="U34" s="23" t="n">
        <v>0</v>
      </c>
      <c r="V34" s="23" t="n">
        <v>0</v>
      </c>
      <c r="W34" s="23" t="n">
        <v>0</v>
      </c>
    </row>
    <row r="35" customFormat="false" ht="15" hidden="false" customHeight="false" outlineLevel="0" collapsed="false">
      <c r="A35" s="17" t="s">
        <v>84</v>
      </c>
      <c r="B35" s="18" t="s">
        <v>85</v>
      </c>
      <c r="C35" s="19" t="n">
        <v>8472</v>
      </c>
      <c r="D35" s="20" t="n">
        <f aca="false">C35/4248307</f>
        <v>0.00199420616259606</v>
      </c>
      <c r="E35" s="19" t="n">
        <v>169</v>
      </c>
      <c r="F35" s="20" t="n">
        <f aca="false">E35/3501156</f>
        <v>4.8269771469766E-005</v>
      </c>
      <c r="G35" s="19" t="n">
        <v>189</v>
      </c>
      <c r="H35" s="20" t="n">
        <f aca="false">G35/4579483</f>
        <v>4.1271034306711E-005</v>
      </c>
      <c r="I35" s="19" t="n">
        <v>91</v>
      </c>
      <c r="J35" s="20" t="n">
        <f aca="false">I35/5206221</f>
        <v>1.7479088959151E-005</v>
      </c>
      <c r="K35" s="23" t="n">
        <v>0</v>
      </c>
      <c r="L35" s="23" t="n">
        <v>0</v>
      </c>
      <c r="M35" s="23" t="n">
        <v>0</v>
      </c>
      <c r="N35" s="24" t="n">
        <v>0.006039</v>
      </c>
      <c r="O35" s="23" t="n">
        <v>0</v>
      </c>
      <c r="P35" s="23" t="n">
        <v>0</v>
      </c>
      <c r="Q35" s="23" t="n">
        <v>0</v>
      </c>
      <c r="R35" s="23" t="n">
        <v>0</v>
      </c>
      <c r="S35" s="23" t="n">
        <v>0</v>
      </c>
      <c r="T35" s="24" t="n">
        <v>0.1359</v>
      </c>
      <c r="U35" s="23" t="n">
        <v>0</v>
      </c>
      <c r="V35" s="23" t="n">
        <v>0</v>
      </c>
      <c r="W35" s="23" t="n">
        <v>0</v>
      </c>
    </row>
    <row r="36" customFormat="false" ht="15" hidden="false" customHeight="false" outlineLevel="0" collapsed="false">
      <c r="A36" s="17" t="s">
        <v>86</v>
      </c>
      <c r="B36" s="18" t="s">
        <v>87</v>
      </c>
      <c r="C36" s="19" t="n">
        <v>159</v>
      </c>
      <c r="D36" s="20" t="n">
        <f aca="false">C36/4248307</f>
        <v>3.74266737314417E-005</v>
      </c>
      <c r="E36" s="19" t="n">
        <v>30</v>
      </c>
      <c r="F36" s="20" t="n">
        <f aca="false">E36/3501156</f>
        <v>8.56859848575728E-006</v>
      </c>
      <c r="G36" s="19" t="n">
        <v>55</v>
      </c>
      <c r="H36" s="20" t="n">
        <f aca="false">G36/4579483</f>
        <v>1.20100893485138E-005</v>
      </c>
      <c r="I36" s="19" t="n">
        <v>1</v>
      </c>
      <c r="J36" s="20" t="n">
        <f aca="false">I36/5206221</f>
        <v>1.92077900650011E-007</v>
      </c>
      <c r="K36" s="23" t="n">
        <v>0</v>
      </c>
      <c r="L36" s="23" t="n">
        <v>0</v>
      </c>
      <c r="M36" s="23" t="n">
        <v>0</v>
      </c>
      <c r="N36" s="24" t="n">
        <v>0.013249</v>
      </c>
      <c r="O36" s="23" t="n">
        <v>0</v>
      </c>
      <c r="P36" s="23" t="n">
        <v>0</v>
      </c>
      <c r="Q36" s="23" t="n">
        <v>0</v>
      </c>
      <c r="R36" s="23" t="n">
        <v>0</v>
      </c>
      <c r="S36" s="23" t="n">
        <v>0</v>
      </c>
      <c r="T36" s="24" t="n">
        <v>0.147465</v>
      </c>
      <c r="U36" s="23" t="n">
        <v>0</v>
      </c>
      <c r="V36" s="23" t="n">
        <v>0</v>
      </c>
      <c r="W36" s="23" t="n">
        <v>0</v>
      </c>
    </row>
    <row r="37" customFormat="false" ht="15" hidden="false" customHeight="false" outlineLevel="0" collapsed="false">
      <c r="A37" s="17" t="s">
        <v>88</v>
      </c>
      <c r="B37" s="18" t="s">
        <v>89</v>
      </c>
      <c r="C37" s="19" t="n">
        <v>107</v>
      </c>
      <c r="D37" s="20" t="n">
        <f aca="false">C37/4248307</f>
        <v>2.51865037060646E-005</v>
      </c>
      <c r="E37" s="19" t="n">
        <v>41</v>
      </c>
      <c r="F37" s="20" t="n">
        <f aca="false">E37/3501156</f>
        <v>1.17104179305349E-005</v>
      </c>
      <c r="G37" s="19" t="n">
        <v>9</v>
      </c>
      <c r="H37" s="20" t="n">
        <f aca="false">G37/4579483</f>
        <v>1.96528734793862E-006</v>
      </c>
      <c r="I37" s="19" t="n">
        <v>4</v>
      </c>
      <c r="J37" s="20" t="n">
        <f aca="false">I37/5206221</f>
        <v>7.68311602600043E-007</v>
      </c>
      <c r="K37" s="23" t="n">
        <v>3E-006</v>
      </c>
      <c r="L37" s="23" t="n">
        <v>0</v>
      </c>
      <c r="M37" s="23" t="n">
        <v>0</v>
      </c>
      <c r="N37" s="23" t="n">
        <v>0</v>
      </c>
      <c r="O37" s="23" t="n">
        <v>0</v>
      </c>
      <c r="P37" s="24" t="n">
        <v>0.030177</v>
      </c>
      <c r="Q37" s="24" t="n">
        <v>2.4E-005</v>
      </c>
      <c r="R37" s="23" t="n">
        <v>0</v>
      </c>
      <c r="S37" s="23" t="n">
        <v>0</v>
      </c>
      <c r="T37" s="23" t="n">
        <v>0</v>
      </c>
      <c r="U37" s="23" t="n">
        <v>0</v>
      </c>
      <c r="V37" s="24" t="n">
        <v>0.123022</v>
      </c>
      <c r="W37" s="23" t="n">
        <v>0</v>
      </c>
    </row>
    <row r="38" customFormat="false" ht="15" hidden="false" customHeight="false" outlineLevel="0" collapsed="false">
      <c r="A38" s="17" t="s">
        <v>90</v>
      </c>
      <c r="B38" s="18" t="s">
        <v>91</v>
      </c>
      <c r="C38" s="19" t="n">
        <v>976</v>
      </c>
      <c r="D38" s="20" t="n">
        <f aca="false">C38/4248307</f>
        <v>0.000229738575860925</v>
      </c>
      <c r="E38" s="19" t="n">
        <v>642</v>
      </c>
      <c r="F38" s="20" t="n">
        <f aca="false">E38/3501156</f>
        <v>0.000183368007595206</v>
      </c>
      <c r="G38" s="19" t="n">
        <v>1516</v>
      </c>
      <c r="H38" s="20" t="n">
        <f aca="false">G38/4579483</f>
        <v>0.000331041735497217</v>
      </c>
      <c r="I38" s="19" t="n">
        <v>15</v>
      </c>
      <c r="J38" s="20" t="n">
        <f aca="false">I38/5206221</f>
        <v>2.88116850975016E-006</v>
      </c>
      <c r="K38" s="23" t="n">
        <v>1E-006</v>
      </c>
      <c r="L38" s="23" t="n">
        <v>0</v>
      </c>
      <c r="M38" s="23" t="n">
        <v>0</v>
      </c>
      <c r="N38" s="23" t="n">
        <v>0</v>
      </c>
      <c r="O38" s="23" t="n">
        <v>0</v>
      </c>
      <c r="P38" s="23" t="n">
        <v>0</v>
      </c>
      <c r="Q38" s="23" t="n">
        <v>9E-006</v>
      </c>
      <c r="R38" s="23" t="n">
        <v>0</v>
      </c>
      <c r="S38" s="23" t="n">
        <v>0</v>
      </c>
      <c r="T38" s="23" t="n">
        <v>0</v>
      </c>
      <c r="U38" s="23" t="n">
        <v>0</v>
      </c>
      <c r="V38" s="23" t="n">
        <v>0</v>
      </c>
      <c r="W38" s="23" t="n">
        <v>0</v>
      </c>
    </row>
    <row r="39" customFormat="false" ht="15" hidden="false" customHeight="false" outlineLevel="0" collapsed="false">
      <c r="A39" s="17" t="s">
        <v>92</v>
      </c>
      <c r="B39" s="18" t="s">
        <v>93</v>
      </c>
      <c r="C39" s="19" t="n">
        <v>4</v>
      </c>
      <c r="D39" s="20" t="n">
        <f aca="false">C39/4248307</f>
        <v>9.41551540413628E-007</v>
      </c>
      <c r="E39" s="19" t="n">
        <v>33</v>
      </c>
      <c r="F39" s="20" t="n">
        <f aca="false">E39/3501156</f>
        <v>9.425458334333E-006</v>
      </c>
      <c r="G39" s="19" t="n">
        <v>732</v>
      </c>
      <c r="H39" s="20" t="n">
        <f aca="false">G39/4579483</f>
        <v>0.000159843370965675</v>
      </c>
      <c r="I39" s="19" t="n">
        <v>2</v>
      </c>
      <c r="J39" s="20" t="n">
        <f aca="false">I39/5206221</f>
        <v>3.84155801300022E-007</v>
      </c>
      <c r="K39" s="23" t="n">
        <v>0</v>
      </c>
      <c r="L39" s="23" t="n">
        <v>0</v>
      </c>
      <c r="M39" s="24" t="n">
        <v>0.076965</v>
      </c>
      <c r="N39" s="23" t="n">
        <v>0</v>
      </c>
      <c r="O39" s="23" t="n">
        <v>0</v>
      </c>
      <c r="P39" s="23" t="n">
        <v>0</v>
      </c>
      <c r="Q39" s="23" t="n">
        <v>0</v>
      </c>
      <c r="R39" s="23" t="n">
        <v>0</v>
      </c>
      <c r="S39" s="24" t="n">
        <v>0.317883</v>
      </c>
      <c r="T39" s="23" t="n">
        <v>0</v>
      </c>
      <c r="U39" s="23" t="n">
        <v>0</v>
      </c>
      <c r="V39" s="23" t="n">
        <v>0</v>
      </c>
      <c r="W39" s="23" t="n">
        <v>0</v>
      </c>
    </row>
    <row r="40" customFormat="false" ht="15" hidden="false" customHeight="false" outlineLevel="0" collapsed="false">
      <c r="A40" s="17" t="s">
        <v>94</v>
      </c>
      <c r="B40" s="18" t="s">
        <v>95</v>
      </c>
      <c r="C40" s="19" t="n">
        <v>445</v>
      </c>
      <c r="D40" s="20" t="n">
        <f aca="false">C40/4248307</f>
        <v>0.000104747608871016</v>
      </c>
      <c r="E40" s="19" t="n">
        <v>252</v>
      </c>
      <c r="F40" s="20" t="n">
        <f aca="false">E40/3501156</f>
        <v>7.19762272803611E-005</v>
      </c>
      <c r="G40" s="19" t="n">
        <v>766</v>
      </c>
      <c r="H40" s="20" t="n">
        <f aca="false">G40/4579483</f>
        <v>0.000167267789835665</v>
      </c>
      <c r="I40" s="19" t="n">
        <v>90</v>
      </c>
      <c r="J40" s="20" t="n">
        <f aca="false">I40/5206221</f>
        <v>1.7287011058501E-005</v>
      </c>
      <c r="K40" s="23" t="n">
        <v>0</v>
      </c>
      <c r="L40" s="23" t="n">
        <v>0</v>
      </c>
      <c r="M40" s="23" t="n">
        <v>0</v>
      </c>
      <c r="N40" s="23" t="n">
        <v>0</v>
      </c>
      <c r="O40" s="23" t="n">
        <v>0</v>
      </c>
      <c r="P40" s="23" t="n">
        <v>0</v>
      </c>
      <c r="Q40" s="23" t="n">
        <v>2E-006</v>
      </c>
      <c r="R40" s="23" t="n">
        <v>0</v>
      </c>
      <c r="S40" s="23" t="n">
        <v>0</v>
      </c>
      <c r="T40" s="23" t="n">
        <v>0</v>
      </c>
      <c r="U40" s="23" t="n">
        <v>0</v>
      </c>
      <c r="V40" s="23" t="n">
        <v>0</v>
      </c>
      <c r="W40" s="23" t="n">
        <v>0</v>
      </c>
    </row>
    <row r="41" customFormat="false" ht="15" hidden="false" customHeight="false" outlineLevel="0" collapsed="false">
      <c r="A41" s="17" t="s">
        <v>96</v>
      </c>
      <c r="B41" s="18" t="s">
        <v>97</v>
      </c>
      <c r="C41" s="19" t="n">
        <v>6483</v>
      </c>
      <c r="D41" s="20" t="n">
        <f aca="false">C41/4248307</f>
        <v>0.00152601965912539</v>
      </c>
      <c r="E41" s="19" t="n">
        <v>5092</v>
      </c>
      <c r="F41" s="20" t="n">
        <f aca="false">E41/3501156</f>
        <v>0.00145437678298254</v>
      </c>
      <c r="G41" s="19" t="n">
        <v>10971</v>
      </c>
      <c r="H41" s="20" t="n">
        <f aca="false">G41/4579483</f>
        <v>0.00239568527713718</v>
      </c>
      <c r="I41" s="19" t="n">
        <v>925</v>
      </c>
      <c r="J41" s="20" t="n">
        <f aca="false">I41/5206221</f>
        <v>0.00017767205810126</v>
      </c>
      <c r="K41" s="24" t="n">
        <v>0.000151</v>
      </c>
      <c r="L41" s="23" t="n">
        <v>0</v>
      </c>
      <c r="M41" s="23" t="n">
        <v>0</v>
      </c>
      <c r="N41" s="23" t="n">
        <v>0</v>
      </c>
      <c r="O41" s="23" t="n">
        <v>0</v>
      </c>
      <c r="P41" s="23" t="n">
        <v>0</v>
      </c>
      <c r="Q41" s="24" t="n">
        <v>0.010226</v>
      </c>
      <c r="R41" s="23" t="n">
        <v>0</v>
      </c>
      <c r="S41" s="23" t="n">
        <v>0</v>
      </c>
      <c r="T41" s="23" t="n">
        <v>0</v>
      </c>
      <c r="U41" s="23" t="n">
        <v>0</v>
      </c>
      <c r="V41" s="23" t="n">
        <v>0</v>
      </c>
      <c r="W41" s="23" t="n">
        <v>0</v>
      </c>
    </row>
    <row r="42" customFormat="false" ht="15" hidden="false" customHeight="false" outlineLevel="0" collapsed="false">
      <c r="A42" s="17" t="s">
        <v>98</v>
      </c>
      <c r="B42" s="18" t="s">
        <v>99</v>
      </c>
      <c r="C42" s="19" t="n">
        <v>31</v>
      </c>
      <c r="D42" s="20" t="n">
        <f aca="false">C42/4248307</f>
        <v>7.29702443820562E-006</v>
      </c>
      <c r="E42" s="19" t="n">
        <v>101</v>
      </c>
      <c r="F42" s="20" t="n">
        <f aca="false">E42/3501156</f>
        <v>2.88476149020495E-005</v>
      </c>
      <c r="G42" s="19" t="n">
        <v>70</v>
      </c>
      <c r="H42" s="20" t="n">
        <f aca="false">G42/4579483</f>
        <v>1.52855682617448E-005</v>
      </c>
      <c r="I42" s="19" t="n">
        <v>20</v>
      </c>
      <c r="J42" s="20" t="n">
        <f aca="false">I42/5206221</f>
        <v>3.84155801300022E-006</v>
      </c>
      <c r="K42" s="23" t="n">
        <v>0</v>
      </c>
      <c r="L42" s="24" t="n">
        <v>8.4E-005</v>
      </c>
      <c r="M42" s="24" t="n">
        <v>0.003944</v>
      </c>
      <c r="N42" s="23" t="n">
        <v>5E-006</v>
      </c>
      <c r="O42" s="23" t="n">
        <v>0</v>
      </c>
      <c r="P42" s="23" t="n">
        <v>0</v>
      </c>
      <c r="Q42" s="23" t="n">
        <v>0</v>
      </c>
      <c r="R42" s="24" t="n">
        <v>0.000531</v>
      </c>
      <c r="S42" s="24" t="n">
        <v>0.023808</v>
      </c>
      <c r="T42" s="24" t="n">
        <v>3.3E-005</v>
      </c>
      <c r="U42" s="23" t="n">
        <v>0</v>
      </c>
      <c r="V42" s="23" t="n">
        <v>0</v>
      </c>
      <c r="W42" s="23" t="n">
        <v>0</v>
      </c>
    </row>
    <row r="43" customFormat="false" ht="15" hidden="false" customHeight="false" outlineLevel="0" collapsed="false">
      <c r="A43" s="17" t="s">
        <v>100</v>
      </c>
      <c r="B43" s="18" t="s">
        <v>101</v>
      </c>
      <c r="C43" s="19" t="n">
        <v>353</v>
      </c>
      <c r="D43" s="20" t="n">
        <f aca="false">C43/4248307</f>
        <v>8.30919234415027E-005</v>
      </c>
      <c r="E43" s="19" t="n">
        <v>22</v>
      </c>
      <c r="F43" s="20" t="n">
        <f aca="false">E43/3501156</f>
        <v>6.28363888955534E-006</v>
      </c>
      <c r="G43" s="19" t="n">
        <v>56</v>
      </c>
      <c r="H43" s="20" t="n">
        <f aca="false">G43/4579483</f>
        <v>1.22284546093959E-005</v>
      </c>
      <c r="I43" s="19" t="n">
        <v>0</v>
      </c>
      <c r="J43" s="20" t="n">
        <f aca="false">I43/5206221</f>
        <v>0</v>
      </c>
      <c r="K43" s="23" t="n">
        <v>0</v>
      </c>
      <c r="L43" s="23" t="n">
        <v>0</v>
      </c>
      <c r="M43" s="23" t="n">
        <v>0</v>
      </c>
      <c r="N43" s="24" t="n">
        <v>0.001146</v>
      </c>
      <c r="O43" s="23" t="n">
        <v>0</v>
      </c>
      <c r="P43" s="23" t="n">
        <v>0</v>
      </c>
      <c r="Q43" s="23" t="n">
        <v>0</v>
      </c>
      <c r="R43" s="23" t="n">
        <v>0</v>
      </c>
      <c r="S43" s="23" t="n">
        <v>0</v>
      </c>
      <c r="T43" s="24" t="n">
        <v>0.008506</v>
      </c>
      <c r="U43" s="23" t="n">
        <v>0</v>
      </c>
      <c r="V43" s="23" t="n">
        <v>0</v>
      </c>
      <c r="W43" s="23" t="n">
        <v>0</v>
      </c>
    </row>
    <row r="44" customFormat="false" ht="15" hidden="false" customHeight="false" outlineLevel="0" collapsed="false">
      <c r="A44" s="17" t="s">
        <v>102</v>
      </c>
      <c r="B44" s="18" t="s">
        <v>103</v>
      </c>
      <c r="C44" s="19" t="n">
        <v>573</v>
      </c>
      <c r="D44" s="20" t="n">
        <f aca="false">C44/4248307</f>
        <v>0.000134877258164252</v>
      </c>
      <c r="E44" s="19" t="n">
        <v>1</v>
      </c>
      <c r="F44" s="20" t="n">
        <f aca="false">E44/3501156</f>
        <v>2.85619949525243E-007</v>
      </c>
      <c r="G44" s="19" t="n">
        <v>79</v>
      </c>
      <c r="H44" s="20" t="n">
        <f aca="false">G44/4579483</f>
        <v>1.72508556096835E-005</v>
      </c>
      <c r="I44" s="19" t="n">
        <v>0</v>
      </c>
      <c r="J44" s="20" t="n">
        <f aca="false">I44/5206221</f>
        <v>0</v>
      </c>
      <c r="K44" s="23" t="n">
        <v>0</v>
      </c>
      <c r="L44" s="23" t="n">
        <v>0</v>
      </c>
      <c r="M44" s="23" t="n">
        <v>0</v>
      </c>
      <c r="N44" s="23" t="n">
        <v>0</v>
      </c>
      <c r="O44" s="24" t="n">
        <v>0.116608</v>
      </c>
      <c r="P44" s="23" t="n">
        <v>0</v>
      </c>
      <c r="Q44" s="23" t="n">
        <v>0</v>
      </c>
      <c r="R44" s="23" t="n">
        <v>0</v>
      </c>
      <c r="S44" s="23" t="n">
        <v>0</v>
      </c>
      <c r="T44" s="23" t="n">
        <v>0</v>
      </c>
      <c r="U44" s="24" t="n">
        <v>0.349988</v>
      </c>
      <c r="V44" s="23" t="n">
        <v>0</v>
      </c>
      <c r="W44" s="23" t="n">
        <v>0</v>
      </c>
    </row>
    <row r="45" customFormat="false" ht="15" hidden="false" customHeight="false" outlineLevel="0" collapsed="false">
      <c r="A45" s="17" t="s">
        <v>104</v>
      </c>
      <c r="B45" s="18" t="s">
        <v>105</v>
      </c>
      <c r="C45" s="19" t="n">
        <v>2343</v>
      </c>
      <c r="D45" s="20" t="n">
        <f aca="false">C45/4248307</f>
        <v>0.000551513814797283</v>
      </c>
      <c r="E45" s="19" t="n">
        <v>95</v>
      </c>
      <c r="F45" s="20" t="n">
        <f aca="false">E45/3501156</f>
        <v>2.7133895204898E-005</v>
      </c>
      <c r="G45" s="19" t="n">
        <v>1649</v>
      </c>
      <c r="H45" s="20" t="n">
        <f aca="false">G45/4579483</f>
        <v>0.000360084315194532</v>
      </c>
      <c r="I45" s="19" t="n">
        <v>0</v>
      </c>
      <c r="J45" s="20" t="n">
        <f aca="false">I45/5206221</f>
        <v>0</v>
      </c>
      <c r="K45" s="23" t="n">
        <v>0</v>
      </c>
      <c r="L45" s="23" t="n">
        <v>0</v>
      </c>
      <c r="M45" s="23" t="n">
        <v>0</v>
      </c>
      <c r="N45" s="23" t="n">
        <v>0</v>
      </c>
      <c r="O45" s="23" t="n">
        <v>0</v>
      </c>
      <c r="P45" s="23" t="n">
        <v>0</v>
      </c>
      <c r="Q45" s="23" t="n">
        <v>0</v>
      </c>
      <c r="R45" s="23" t="n">
        <v>0</v>
      </c>
      <c r="S45" s="23" t="n">
        <v>0</v>
      </c>
      <c r="T45" s="23" t="n">
        <v>0</v>
      </c>
      <c r="U45" s="23" t="n">
        <v>0</v>
      </c>
      <c r="V45" s="23" t="n">
        <v>0</v>
      </c>
      <c r="W45" s="23" t="n">
        <v>0</v>
      </c>
    </row>
    <row r="46" customFormat="false" ht="15" hidden="false" customHeight="false" outlineLevel="0" collapsed="false">
      <c r="A46" s="17" t="s">
        <v>106</v>
      </c>
      <c r="B46" s="18" t="s">
        <v>107</v>
      </c>
      <c r="C46" s="19" t="n">
        <v>3579</v>
      </c>
      <c r="D46" s="20" t="n">
        <f aca="false">C46/4248307</f>
        <v>0.000842453240785094</v>
      </c>
      <c r="E46" s="19" t="n">
        <v>3733</v>
      </c>
      <c r="F46" s="20" t="n">
        <f aca="false">E46/3501156</f>
        <v>0.00106621927157773</v>
      </c>
      <c r="G46" s="19" t="n">
        <v>390</v>
      </c>
      <c r="H46" s="20" t="n">
        <f aca="false">G46/4579483</f>
        <v>8.51624517440069E-005</v>
      </c>
      <c r="I46" s="19" t="n">
        <v>48</v>
      </c>
      <c r="J46" s="20" t="n">
        <f aca="false">I46/5206221</f>
        <v>9.21973923120052E-006</v>
      </c>
      <c r="K46" s="23" t="n">
        <v>0</v>
      </c>
      <c r="L46" s="23" t="n">
        <v>0</v>
      </c>
      <c r="M46" s="23" t="n">
        <v>0</v>
      </c>
      <c r="N46" s="23" t="n">
        <v>0</v>
      </c>
      <c r="O46" s="23" t="n">
        <v>0</v>
      </c>
      <c r="P46" s="23" t="n">
        <v>0</v>
      </c>
      <c r="Q46" s="23" t="n">
        <v>0</v>
      </c>
      <c r="R46" s="23" t="n">
        <v>0</v>
      </c>
      <c r="S46" s="23" t="n">
        <v>0</v>
      </c>
      <c r="T46" s="23" t="n">
        <v>0</v>
      </c>
      <c r="U46" s="23" t="n">
        <v>0</v>
      </c>
      <c r="V46" s="23" t="n">
        <v>0</v>
      </c>
      <c r="W46" s="23" t="n">
        <v>0</v>
      </c>
    </row>
    <row r="47" customFormat="false" ht="15" hidden="false" customHeight="false" outlineLevel="0" collapsed="false">
      <c r="A47" s="17" t="s">
        <v>108</v>
      </c>
      <c r="B47" s="18" t="s">
        <v>109</v>
      </c>
      <c r="C47" s="19" t="n">
        <v>289</v>
      </c>
      <c r="D47" s="20" t="n">
        <f aca="false">C47/4248307</f>
        <v>6.80270987948846E-005</v>
      </c>
      <c r="E47" s="19" t="n">
        <v>924</v>
      </c>
      <c r="F47" s="20" t="n">
        <f aca="false">E47/3501156</f>
        <v>0.000263912833361324</v>
      </c>
      <c r="G47" s="19" t="n">
        <v>22</v>
      </c>
      <c r="H47" s="20" t="n">
        <f aca="false">G47/4579483</f>
        <v>4.80403573940552E-006</v>
      </c>
      <c r="I47" s="19" t="n">
        <v>4</v>
      </c>
      <c r="J47" s="20" t="n">
        <f aca="false">I47/5206221</f>
        <v>7.68311602600043E-007</v>
      </c>
      <c r="K47" s="23" t="n">
        <v>0</v>
      </c>
      <c r="L47" s="23" t="n">
        <v>0</v>
      </c>
      <c r="M47" s="23" t="n">
        <v>0</v>
      </c>
      <c r="N47" s="23" t="n">
        <v>0</v>
      </c>
      <c r="O47" s="23" t="n">
        <v>0</v>
      </c>
      <c r="P47" s="24" t="n">
        <v>5.1E-005</v>
      </c>
      <c r="Q47" s="23" t="n">
        <v>0</v>
      </c>
      <c r="R47" s="23" t="n">
        <v>0</v>
      </c>
      <c r="S47" s="23" t="n">
        <v>0</v>
      </c>
      <c r="T47" s="23" t="n">
        <v>0</v>
      </c>
      <c r="U47" s="23" t="n">
        <v>0</v>
      </c>
      <c r="V47" s="24" t="n">
        <v>0.000178</v>
      </c>
      <c r="W47" s="23" t="n">
        <v>0</v>
      </c>
    </row>
    <row r="48" customFormat="false" ht="15" hidden="false" customHeight="false" outlineLevel="0" collapsed="false">
      <c r="A48" s="17" t="s">
        <v>110</v>
      </c>
      <c r="B48" s="18" t="s">
        <v>111</v>
      </c>
      <c r="C48" s="19" t="n">
        <v>670</v>
      </c>
      <c r="D48" s="20" t="n">
        <f aca="false">C48/4248307</f>
        <v>0.000157709883019283</v>
      </c>
      <c r="E48" s="19" t="n">
        <v>43</v>
      </c>
      <c r="F48" s="20" t="n">
        <f aca="false">E48/3501156</f>
        <v>1.22816578295854E-005</v>
      </c>
      <c r="G48" s="19" t="n">
        <v>266</v>
      </c>
      <c r="H48" s="20" t="n">
        <f aca="false">G48/4579483</f>
        <v>5.80851593946304E-005</v>
      </c>
      <c r="I48" s="19" t="n">
        <v>88</v>
      </c>
      <c r="J48" s="20" t="n">
        <f aca="false">I48/5206221</f>
        <v>1.6902855257201E-005</v>
      </c>
      <c r="K48" s="23" t="n">
        <v>0</v>
      </c>
      <c r="L48" s="23" t="n">
        <v>0</v>
      </c>
      <c r="M48" s="23" t="n">
        <v>0</v>
      </c>
      <c r="N48" s="23" t="n">
        <v>0</v>
      </c>
      <c r="O48" s="24" t="n">
        <v>0.007002</v>
      </c>
      <c r="P48" s="23" t="n">
        <v>0</v>
      </c>
      <c r="Q48" s="23" t="n">
        <v>0</v>
      </c>
      <c r="R48" s="23" t="n">
        <v>0</v>
      </c>
      <c r="S48" s="23" t="n">
        <v>0</v>
      </c>
      <c r="T48" s="23" t="n">
        <v>0</v>
      </c>
      <c r="U48" s="24" t="n">
        <v>0.093705</v>
      </c>
      <c r="V48" s="23" t="n">
        <v>0</v>
      </c>
      <c r="W48" s="23" t="n">
        <v>0</v>
      </c>
    </row>
    <row r="49" customFormat="false" ht="15" hidden="false" customHeight="false" outlineLevel="0" collapsed="false">
      <c r="A49" s="17" t="s">
        <v>112</v>
      </c>
      <c r="B49" s="18" t="s">
        <v>105</v>
      </c>
      <c r="C49" s="19" t="n">
        <v>74</v>
      </c>
      <c r="D49" s="20" t="n">
        <f aca="false">C49/4248307</f>
        <v>1.74187034976521E-005</v>
      </c>
      <c r="E49" s="19" t="n">
        <v>0</v>
      </c>
      <c r="F49" s="20" t="n">
        <f aca="false">E49/3501156</f>
        <v>0</v>
      </c>
      <c r="G49" s="19" t="n">
        <v>350</v>
      </c>
      <c r="H49" s="20" t="n">
        <f aca="false">G49/4579483</f>
        <v>7.64278413087242E-005</v>
      </c>
      <c r="I49" s="19" t="n">
        <v>6</v>
      </c>
      <c r="J49" s="20" t="n">
        <f aca="false">I49/5206221</f>
        <v>1.15246740390007E-006</v>
      </c>
      <c r="K49" s="23" t="n">
        <v>0</v>
      </c>
      <c r="L49" s="23" t="n">
        <v>0</v>
      </c>
      <c r="M49" s="23" t="n">
        <v>0</v>
      </c>
      <c r="N49" s="23" t="n">
        <v>0</v>
      </c>
      <c r="O49" s="24" t="n">
        <v>0.035333</v>
      </c>
      <c r="P49" s="23" t="n">
        <v>0</v>
      </c>
      <c r="Q49" s="23" t="n">
        <v>0</v>
      </c>
      <c r="R49" s="23" t="n">
        <v>0</v>
      </c>
      <c r="S49" s="23" t="n">
        <v>0</v>
      </c>
      <c r="T49" s="23" t="n">
        <v>0</v>
      </c>
      <c r="U49" s="24" t="n">
        <v>0.109952</v>
      </c>
      <c r="V49" s="23" t="n">
        <v>0</v>
      </c>
      <c r="W49" s="23" t="n">
        <v>0</v>
      </c>
    </row>
    <row r="50" customFormat="false" ht="15" hidden="false" customHeight="false" outlineLevel="0" collapsed="false">
      <c r="A50" s="17" t="s">
        <v>113</v>
      </c>
      <c r="B50" s="18" t="s">
        <v>114</v>
      </c>
      <c r="C50" s="19" t="n">
        <v>10</v>
      </c>
      <c r="D50" s="20" t="n">
        <f aca="false">C50/4248307</f>
        <v>2.35387885103407E-006</v>
      </c>
      <c r="E50" s="19" t="n">
        <v>0</v>
      </c>
      <c r="F50" s="20" t="n">
        <f aca="false">E50/3501156</f>
        <v>0</v>
      </c>
      <c r="G50" s="19" t="n">
        <v>32</v>
      </c>
      <c r="H50" s="20" t="n">
        <f aca="false">G50/4579483</f>
        <v>6.98768834822621E-006</v>
      </c>
      <c r="I50" s="19" t="n">
        <v>3</v>
      </c>
      <c r="J50" s="20" t="n">
        <f aca="false">I50/5206221</f>
        <v>5.76233701950033E-007</v>
      </c>
      <c r="K50" s="24" t="n">
        <v>0.003994</v>
      </c>
      <c r="L50" s="24" t="n">
        <v>0.000464</v>
      </c>
      <c r="M50" s="24" t="n">
        <v>0.008503</v>
      </c>
      <c r="N50" s="23" t="n">
        <v>0</v>
      </c>
      <c r="O50" s="24" t="n">
        <v>0.103314</v>
      </c>
      <c r="P50" s="23" t="n">
        <v>0</v>
      </c>
      <c r="Q50" s="24" t="n">
        <v>0.010326</v>
      </c>
      <c r="R50" s="24" t="n">
        <v>0.002141</v>
      </c>
      <c r="S50" s="24" t="n">
        <v>0.027024</v>
      </c>
      <c r="T50" s="23" t="n">
        <v>2E-006</v>
      </c>
      <c r="U50" s="24" t="n">
        <v>0.356727</v>
      </c>
      <c r="V50" s="23" t="n">
        <v>0</v>
      </c>
      <c r="W50" s="23" t="n">
        <v>0</v>
      </c>
    </row>
    <row r="51" customFormat="false" ht="15" hidden="false" customHeight="false" outlineLevel="0" collapsed="false">
      <c r="A51" s="17" t="s">
        <v>115</v>
      </c>
      <c r="B51" s="18" t="s">
        <v>116</v>
      </c>
      <c r="C51" s="19" t="n">
        <v>25</v>
      </c>
      <c r="D51" s="20" t="n">
        <f aca="false">C51/4248307</f>
        <v>5.88469712758518E-006</v>
      </c>
      <c r="E51" s="19" t="n">
        <v>0</v>
      </c>
      <c r="F51" s="20" t="n">
        <f aca="false">E51/3501156</f>
        <v>0</v>
      </c>
      <c r="G51" s="19" t="n">
        <v>0</v>
      </c>
      <c r="H51" s="20" t="n">
        <f aca="false">G51/4579483</f>
        <v>0</v>
      </c>
      <c r="I51" s="19" t="n">
        <v>0</v>
      </c>
      <c r="J51" s="20" t="n">
        <f aca="false">I51/5206221</f>
        <v>0</v>
      </c>
      <c r="K51" s="23" t="n">
        <v>1E-006</v>
      </c>
      <c r="L51" s="23" t="n">
        <v>0</v>
      </c>
      <c r="M51" s="23" t="n">
        <v>0</v>
      </c>
      <c r="N51" s="24" t="n">
        <v>0.212781</v>
      </c>
      <c r="O51" s="24" t="n">
        <v>0.193336</v>
      </c>
      <c r="P51" s="24" t="n">
        <v>0.233029</v>
      </c>
      <c r="Q51" s="24" t="n">
        <v>1.5E-005</v>
      </c>
      <c r="R51" s="23" t="n">
        <v>1E-006</v>
      </c>
      <c r="S51" s="23" t="n">
        <v>0</v>
      </c>
      <c r="T51" s="24" t="n">
        <v>0.848977</v>
      </c>
      <c r="U51" s="24" t="n">
        <v>0.77764</v>
      </c>
      <c r="V51" s="24" t="n">
        <v>0.927682</v>
      </c>
      <c r="W51" s="23" t="n">
        <v>0</v>
      </c>
    </row>
    <row r="52" customFormat="false" ht="15" hidden="false" customHeight="false" outlineLevel="0" collapsed="false">
      <c r="A52" s="17" t="s">
        <v>117</v>
      </c>
      <c r="B52" s="18" t="s">
        <v>118</v>
      </c>
      <c r="C52" s="19" t="n">
        <v>330</v>
      </c>
      <c r="D52" s="20" t="n">
        <f aca="false">C52/4248307</f>
        <v>7.76780020841243E-005</v>
      </c>
      <c r="E52" s="19" t="n">
        <v>5</v>
      </c>
      <c r="F52" s="20" t="n">
        <f aca="false">E52/3501156</f>
        <v>1.42809974762621E-006</v>
      </c>
      <c r="G52" s="19" t="n">
        <v>2</v>
      </c>
      <c r="H52" s="20" t="n">
        <f aca="false">G52/4579483</f>
        <v>4.36730521764138E-007</v>
      </c>
      <c r="I52" s="19" t="n">
        <v>15</v>
      </c>
      <c r="J52" s="20" t="n">
        <f aca="false">I52/5206221</f>
        <v>2.88116850975016E-006</v>
      </c>
      <c r="K52" s="23" t="n">
        <v>0</v>
      </c>
      <c r="L52" s="23" t="n">
        <v>0</v>
      </c>
      <c r="M52" s="23" t="n">
        <v>0</v>
      </c>
      <c r="N52" s="24" t="n">
        <v>0.043828</v>
      </c>
      <c r="O52" s="24" t="n">
        <v>0.033826</v>
      </c>
      <c r="P52" s="24" t="n">
        <v>0.001915</v>
      </c>
      <c r="Q52" s="23" t="n">
        <v>0</v>
      </c>
      <c r="R52" s="23" t="n">
        <v>0</v>
      </c>
      <c r="S52" s="23" t="n">
        <v>0</v>
      </c>
      <c r="T52" s="24" t="n">
        <v>0.157663</v>
      </c>
      <c r="U52" s="24" t="n">
        <v>0.215903</v>
      </c>
      <c r="V52" s="24" t="n">
        <v>0.006753</v>
      </c>
      <c r="W52" s="23" t="n">
        <v>0</v>
      </c>
    </row>
    <row r="53" customFormat="false" ht="15" hidden="false" customHeight="false" outlineLevel="0" collapsed="false">
      <c r="A53" s="17" t="s">
        <v>119</v>
      </c>
      <c r="B53" s="18" t="s">
        <v>120</v>
      </c>
      <c r="C53" s="19" t="n">
        <v>2483</v>
      </c>
      <c r="D53" s="20" t="n">
        <f aca="false">C53/4248307</f>
        <v>0.00058446811871176</v>
      </c>
      <c r="E53" s="19" t="n">
        <v>143</v>
      </c>
      <c r="F53" s="20" t="n">
        <f aca="false">E53/3501156</f>
        <v>4.08436527821097E-005</v>
      </c>
      <c r="G53" s="19" t="n">
        <v>2129</v>
      </c>
      <c r="H53" s="20" t="n">
        <f aca="false">G53/4579483</f>
        <v>0.000464899640417925</v>
      </c>
      <c r="I53" s="19" t="n">
        <v>81</v>
      </c>
      <c r="J53" s="20" t="n">
        <f aca="false">I53/5206221</f>
        <v>1.55583099526509E-005</v>
      </c>
      <c r="K53" s="23" t="n">
        <v>0</v>
      </c>
      <c r="L53" s="23" t="n">
        <v>0</v>
      </c>
      <c r="M53" s="23" t="n">
        <v>0</v>
      </c>
      <c r="N53" s="23" t="n">
        <v>0</v>
      </c>
      <c r="O53" s="23" t="n">
        <v>0</v>
      </c>
      <c r="P53" s="23" t="n">
        <v>0</v>
      </c>
      <c r="Q53" s="23" t="n">
        <v>0</v>
      </c>
      <c r="R53" s="23" t="n">
        <v>0</v>
      </c>
      <c r="S53" s="23" t="n">
        <v>0</v>
      </c>
      <c r="T53" s="23" t="n">
        <v>0</v>
      </c>
      <c r="U53" s="23" t="n">
        <v>0</v>
      </c>
      <c r="V53" s="23" t="n">
        <v>0</v>
      </c>
      <c r="W53" s="23" t="n">
        <v>0</v>
      </c>
    </row>
    <row r="54" customFormat="false" ht="15" hidden="false" customHeight="false" outlineLevel="0" collapsed="false">
      <c r="A54" s="17" t="s">
        <v>121</v>
      </c>
      <c r="B54" s="18" t="s">
        <v>103</v>
      </c>
      <c r="C54" s="19" t="n">
        <v>255</v>
      </c>
      <c r="D54" s="20" t="n">
        <f aca="false">C54/4248307</f>
        <v>6.00239107013688E-005</v>
      </c>
      <c r="E54" s="19" t="n">
        <v>1</v>
      </c>
      <c r="F54" s="20" t="n">
        <f aca="false">E54/3501156</f>
        <v>2.85619949525243E-007</v>
      </c>
      <c r="G54" s="19" t="n">
        <v>22</v>
      </c>
      <c r="H54" s="20" t="n">
        <f aca="false">G54/4579483</f>
        <v>4.80403573940552E-006</v>
      </c>
      <c r="I54" s="19" t="n">
        <v>1</v>
      </c>
      <c r="J54" s="20" t="n">
        <f aca="false">I54/5206221</f>
        <v>1.92077900650011E-007</v>
      </c>
      <c r="K54" s="23" t="n">
        <v>0</v>
      </c>
      <c r="L54" s="23" t="n">
        <v>0</v>
      </c>
      <c r="M54" s="23" t="n">
        <v>0</v>
      </c>
      <c r="N54" s="24" t="n">
        <v>5.2E-005</v>
      </c>
      <c r="O54" s="24" t="n">
        <v>0.139442</v>
      </c>
      <c r="P54" s="23" t="n">
        <v>1E-006</v>
      </c>
      <c r="Q54" s="23" t="n">
        <v>0</v>
      </c>
      <c r="R54" s="23" t="n">
        <v>0</v>
      </c>
      <c r="S54" s="23" t="n">
        <v>0</v>
      </c>
      <c r="T54" s="24" t="n">
        <v>0.000364</v>
      </c>
      <c r="U54" s="24" t="n">
        <v>0.689622</v>
      </c>
      <c r="V54" s="23" t="n">
        <v>6E-006</v>
      </c>
      <c r="W54" s="23" t="n">
        <v>0</v>
      </c>
    </row>
    <row r="55" customFormat="false" ht="15" hidden="false" customHeight="false" outlineLevel="0" collapsed="false">
      <c r="A55" s="17" t="s">
        <v>122</v>
      </c>
      <c r="B55" s="18" t="s">
        <v>123</v>
      </c>
      <c r="C55" s="19" t="n">
        <v>16</v>
      </c>
      <c r="D55" s="20" t="n">
        <f aca="false">C55/4248307</f>
        <v>3.76620616165451E-006</v>
      </c>
      <c r="E55" s="19" t="n">
        <v>0</v>
      </c>
      <c r="F55" s="20" t="n">
        <f aca="false">E55/3501156</f>
        <v>0</v>
      </c>
      <c r="G55" s="19" t="n">
        <v>0</v>
      </c>
      <c r="H55" s="20" t="n">
        <f aca="false">G55/4579483</f>
        <v>0</v>
      </c>
      <c r="I55" s="19" t="n">
        <v>0</v>
      </c>
      <c r="J55" s="20" t="n">
        <f aca="false">I55/5206221</f>
        <v>0</v>
      </c>
      <c r="K55" s="24" t="n">
        <v>0.000163</v>
      </c>
      <c r="L55" s="24" t="n">
        <v>1.8E-005</v>
      </c>
      <c r="M55" s="23" t="n">
        <v>6E-006</v>
      </c>
      <c r="N55" s="24" t="n">
        <v>0.212781</v>
      </c>
      <c r="O55" s="24" t="n">
        <v>0.193336</v>
      </c>
      <c r="P55" s="24" t="n">
        <v>0.233029</v>
      </c>
      <c r="Q55" s="24" t="n">
        <v>0.00073</v>
      </c>
      <c r="R55" s="24" t="n">
        <v>8.4E-005</v>
      </c>
      <c r="S55" s="24" t="n">
        <v>2.4E-005</v>
      </c>
      <c r="T55" s="24" t="n">
        <v>0.848977</v>
      </c>
      <c r="U55" s="24" t="n">
        <v>0.77764</v>
      </c>
      <c r="V55" s="24" t="n">
        <v>0.927682</v>
      </c>
      <c r="W55" s="23" t="n">
        <v>0</v>
      </c>
    </row>
    <row r="56" customFormat="false" ht="15" hidden="false" customHeight="false" outlineLevel="0" collapsed="false">
      <c r="A56" s="17" t="s">
        <v>124</v>
      </c>
      <c r="B56" s="18" t="s">
        <v>125</v>
      </c>
      <c r="C56" s="19" t="n">
        <v>195</v>
      </c>
      <c r="D56" s="20" t="n">
        <f aca="false">C56/4248307</f>
        <v>4.59006375951644E-005</v>
      </c>
      <c r="E56" s="19" t="n">
        <v>45</v>
      </c>
      <c r="F56" s="20" t="n">
        <f aca="false">E56/3501156</f>
        <v>1.28528977286359E-005</v>
      </c>
      <c r="G56" s="19" t="n">
        <v>204</v>
      </c>
      <c r="H56" s="20" t="n">
        <f aca="false">G56/4579483</f>
        <v>4.45465132199421E-005</v>
      </c>
      <c r="I56" s="19" t="n">
        <v>78</v>
      </c>
      <c r="J56" s="20" t="n">
        <f aca="false">I56/5206221</f>
        <v>1.49820762507008E-005</v>
      </c>
      <c r="K56" s="23" t="n">
        <v>0</v>
      </c>
      <c r="L56" s="24" t="n">
        <v>0.018313</v>
      </c>
      <c r="M56" s="23" t="n">
        <v>0</v>
      </c>
      <c r="N56" s="23" t="n">
        <v>0</v>
      </c>
      <c r="O56" s="24" t="n">
        <v>0.021877</v>
      </c>
      <c r="P56" s="23" t="n">
        <v>0</v>
      </c>
      <c r="Q56" s="23" t="n">
        <v>0</v>
      </c>
      <c r="R56" s="24" t="n">
        <v>0.762636</v>
      </c>
      <c r="S56" s="23" t="n">
        <v>0</v>
      </c>
      <c r="T56" s="23" t="n">
        <v>0</v>
      </c>
      <c r="U56" s="24" t="n">
        <v>0.436954</v>
      </c>
      <c r="V56" s="23" t="n">
        <v>0</v>
      </c>
      <c r="W56" s="23" t="n">
        <v>0</v>
      </c>
    </row>
    <row r="57" customFormat="false" ht="15" hidden="false" customHeight="false" outlineLevel="0" collapsed="false">
      <c r="A57" s="17" t="s">
        <v>126</v>
      </c>
      <c r="B57" s="18" t="s">
        <v>127</v>
      </c>
      <c r="C57" s="19" t="n">
        <v>21</v>
      </c>
      <c r="D57" s="20" t="n">
        <f aca="false">C57/4248307</f>
        <v>4.94314558717155E-006</v>
      </c>
      <c r="E57" s="19" t="n">
        <v>0</v>
      </c>
      <c r="F57" s="20" t="n">
        <f aca="false">E57/3501156</f>
        <v>0</v>
      </c>
      <c r="G57" s="19" t="n">
        <v>0</v>
      </c>
      <c r="H57" s="20" t="n">
        <f aca="false">G57/4579483</f>
        <v>0</v>
      </c>
      <c r="I57" s="19" t="n">
        <v>0</v>
      </c>
      <c r="J57" s="20" t="n">
        <f aca="false">I57/5206221</f>
        <v>0</v>
      </c>
      <c r="K57" s="24" t="n">
        <v>1E-005</v>
      </c>
      <c r="L57" s="23" t="n">
        <v>1E-006</v>
      </c>
      <c r="M57" s="23" t="n">
        <v>0</v>
      </c>
      <c r="N57" s="24" t="n">
        <v>0.212781</v>
      </c>
      <c r="O57" s="24" t="n">
        <v>0.193336</v>
      </c>
      <c r="P57" s="24" t="n">
        <v>0.233029</v>
      </c>
      <c r="Q57" s="24" t="n">
        <v>8.3E-005</v>
      </c>
      <c r="R57" s="23" t="n">
        <v>5E-006</v>
      </c>
      <c r="S57" s="23" t="n">
        <v>1E-006</v>
      </c>
      <c r="T57" s="24" t="n">
        <v>0.848977</v>
      </c>
      <c r="U57" s="24" t="n">
        <v>0.77764</v>
      </c>
      <c r="V57" s="24" t="n">
        <v>0.927682</v>
      </c>
      <c r="W57" s="23" t="n">
        <v>0</v>
      </c>
    </row>
    <row r="58" customFormat="false" ht="15" hidden="false" customHeight="false" outlineLevel="0" collapsed="false">
      <c r="A58" s="17" t="s">
        <v>128</v>
      </c>
      <c r="B58" s="18" t="s">
        <v>129</v>
      </c>
      <c r="C58" s="19" t="n">
        <v>530</v>
      </c>
      <c r="D58" s="20" t="n">
        <f aca="false">C58/4248307</f>
        <v>0.000124755579104806</v>
      </c>
      <c r="E58" s="19" t="n">
        <v>842</v>
      </c>
      <c r="F58" s="20" t="n">
        <f aca="false">E58/3501156</f>
        <v>0.000240491997500254</v>
      </c>
      <c r="G58" s="19" t="n">
        <v>1533</v>
      </c>
      <c r="H58" s="20" t="n">
        <f aca="false">G58/4579483</f>
        <v>0.000334753944932212</v>
      </c>
      <c r="I58" s="19" t="n">
        <v>530</v>
      </c>
      <c r="J58" s="20" t="n">
        <f aca="false">I58/5206221</f>
        <v>0.000101801287344506</v>
      </c>
      <c r="K58" s="23" t="n">
        <v>0</v>
      </c>
      <c r="L58" s="23" t="n">
        <v>0</v>
      </c>
      <c r="M58" s="24" t="n">
        <v>4.6E-005</v>
      </c>
      <c r="N58" s="23" t="n">
        <v>0</v>
      </c>
      <c r="O58" s="23" t="n">
        <v>0</v>
      </c>
      <c r="P58" s="23" t="n">
        <v>0</v>
      </c>
      <c r="Q58" s="23" t="n">
        <v>0</v>
      </c>
      <c r="R58" s="23" t="n">
        <v>0</v>
      </c>
      <c r="S58" s="24" t="n">
        <v>0.000903</v>
      </c>
      <c r="T58" s="23" t="n">
        <v>0</v>
      </c>
      <c r="U58" s="23" t="n">
        <v>0</v>
      </c>
      <c r="V58" s="23" t="n">
        <v>0</v>
      </c>
      <c r="W58" s="23" t="n">
        <v>0</v>
      </c>
    </row>
    <row r="59" customFormat="false" ht="15" hidden="false" customHeight="false" outlineLevel="0" collapsed="false">
      <c r="A59" s="17" t="s">
        <v>130</v>
      </c>
      <c r="B59" s="18" t="s">
        <v>131</v>
      </c>
      <c r="C59" s="19" t="n">
        <v>346</v>
      </c>
      <c r="D59" s="20" t="n">
        <f aca="false">C59/4248307</f>
        <v>8.14442082457788E-005</v>
      </c>
      <c r="E59" s="19" t="n">
        <v>68</v>
      </c>
      <c r="F59" s="20" t="n">
        <f aca="false">E59/3501156</f>
        <v>1.94221565677165E-005</v>
      </c>
      <c r="G59" s="19" t="n">
        <v>13</v>
      </c>
      <c r="H59" s="20" t="n">
        <f aca="false">G59/4579483</f>
        <v>2.8387483914669E-006</v>
      </c>
      <c r="I59" s="19" t="n">
        <v>0</v>
      </c>
      <c r="J59" s="20" t="n">
        <f aca="false">I59/5206221</f>
        <v>0</v>
      </c>
      <c r="K59" s="23" t="n">
        <v>0</v>
      </c>
      <c r="L59" s="23" t="n">
        <v>0</v>
      </c>
      <c r="M59" s="23" t="n">
        <v>0</v>
      </c>
      <c r="N59" s="23" t="n">
        <v>0</v>
      </c>
      <c r="O59" s="23" t="n">
        <v>0</v>
      </c>
      <c r="P59" s="24" t="n">
        <v>9E-005</v>
      </c>
      <c r="Q59" s="23" t="n">
        <v>0</v>
      </c>
      <c r="R59" s="23" t="n">
        <v>0</v>
      </c>
      <c r="S59" s="23" t="n">
        <v>0</v>
      </c>
      <c r="T59" s="23" t="n">
        <v>0</v>
      </c>
      <c r="U59" s="23" t="n">
        <v>0</v>
      </c>
      <c r="V59" s="24" t="n">
        <v>0.000304</v>
      </c>
      <c r="W59" s="23" t="n">
        <v>0</v>
      </c>
    </row>
    <row r="60" customFormat="false" ht="15" hidden="false" customHeight="false" outlineLevel="0" collapsed="false">
      <c r="A60" s="17" t="s">
        <v>132</v>
      </c>
      <c r="B60" s="18" t="s">
        <v>133</v>
      </c>
      <c r="C60" s="19" t="n">
        <v>13</v>
      </c>
      <c r="D60" s="20" t="n">
        <f aca="false">C60/4248307</f>
        <v>3.06004250634429E-006</v>
      </c>
      <c r="E60" s="19" t="n">
        <v>2</v>
      </c>
      <c r="F60" s="20" t="n">
        <f aca="false">E60/3501156</f>
        <v>5.71239899050485E-007</v>
      </c>
      <c r="G60" s="19" t="n">
        <v>1</v>
      </c>
      <c r="H60" s="20" t="n">
        <f aca="false">G60/4579483</f>
        <v>2.18365260882069E-007</v>
      </c>
      <c r="I60" s="19" t="n">
        <v>0</v>
      </c>
      <c r="J60" s="20" t="n">
        <f aca="false">I60/5206221</f>
        <v>0</v>
      </c>
      <c r="K60" s="24" t="n">
        <v>0.007612</v>
      </c>
      <c r="L60" s="24" t="n">
        <v>0.000555</v>
      </c>
      <c r="M60" s="24" t="n">
        <v>5.1E-005</v>
      </c>
      <c r="N60" s="24" t="n">
        <v>0.113189</v>
      </c>
      <c r="O60" s="24" t="n">
        <v>0.062516</v>
      </c>
      <c r="P60" s="24" t="n">
        <v>0.163578</v>
      </c>
      <c r="Q60" s="24" t="n">
        <v>0.022549</v>
      </c>
      <c r="R60" s="24" t="n">
        <v>0.00162</v>
      </c>
      <c r="S60" s="24" t="n">
        <v>0.000164</v>
      </c>
      <c r="T60" s="24" t="n">
        <v>0.451849</v>
      </c>
      <c r="U60" s="24" t="n">
        <v>0.155867</v>
      </c>
      <c r="V60" s="24" t="n">
        <v>0.490384</v>
      </c>
      <c r="W60" s="23" t="n">
        <v>3E-005</v>
      </c>
    </row>
    <row r="61" customFormat="false" ht="15" hidden="false" customHeight="false" outlineLevel="0" collapsed="false">
      <c r="A61" s="17" t="s">
        <v>134</v>
      </c>
      <c r="B61" s="18" t="s">
        <v>135</v>
      </c>
      <c r="C61" s="19" t="n">
        <v>31</v>
      </c>
      <c r="D61" s="20" t="n">
        <f aca="false">C61/4248307</f>
        <v>7.29702443820562E-006</v>
      </c>
      <c r="E61" s="19" t="n">
        <v>0</v>
      </c>
      <c r="F61" s="20" t="n">
        <f aca="false">E61/3501156</f>
        <v>0</v>
      </c>
      <c r="G61" s="19" t="n">
        <v>18</v>
      </c>
      <c r="H61" s="20" t="n">
        <f aca="false">G61/4579483</f>
        <v>3.93057469587724E-006</v>
      </c>
      <c r="I61" s="19" t="n">
        <v>0</v>
      </c>
      <c r="J61" s="20" t="n">
        <f aca="false">I61/5206221</f>
        <v>0</v>
      </c>
      <c r="K61" s="23" t="n">
        <v>0</v>
      </c>
      <c r="L61" s="24" t="n">
        <v>0.006134</v>
      </c>
      <c r="M61" s="23" t="n">
        <v>0</v>
      </c>
      <c r="N61" s="24" t="n">
        <v>7.7E-005</v>
      </c>
      <c r="O61" s="24" t="n">
        <v>0.193336</v>
      </c>
      <c r="P61" s="23" t="n">
        <v>3E-006</v>
      </c>
      <c r="Q61" s="23" t="n">
        <v>1E-006</v>
      </c>
      <c r="R61" s="24" t="n">
        <v>0.03664</v>
      </c>
      <c r="S61" s="23" t="n">
        <v>0</v>
      </c>
      <c r="T61" s="24" t="n">
        <v>0.000542</v>
      </c>
      <c r="U61" s="24" t="n">
        <v>0.77764</v>
      </c>
      <c r="V61" s="24" t="n">
        <v>1.6E-005</v>
      </c>
      <c r="W61" s="23" t="n">
        <v>0</v>
      </c>
    </row>
    <row r="62" customFormat="false" ht="15" hidden="false" customHeight="false" outlineLevel="0" collapsed="false">
      <c r="A62" s="17" t="s">
        <v>136</v>
      </c>
      <c r="B62" s="18" t="s">
        <v>137</v>
      </c>
      <c r="C62" s="19" t="n">
        <v>0</v>
      </c>
      <c r="D62" s="20" t="n">
        <f aca="false">C62/4248307</f>
        <v>0</v>
      </c>
      <c r="E62" s="19" t="n">
        <v>0</v>
      </c>
      <c r="F62" s="20" t="n">
        <f aca="false">E62/3501156</f>
        <v>0</v>
      </c>
      <c r="G62" s="19" t="n">
        <v>0</v>
      </c>
      <c r="H62" s="20" t="n">
        <f aca="false">G62/4579483</f>
        <v>0</v>
      </c>
      <c r="I62" s="19" t="n">
        <v>2088</v>
      </c>
      <c r="J62" s="20" t="n">
        <f aca="false">I62/5206221</f>
        <v>0.000401058656557223</v>
      </c>
      <c r="K62" s="24" t="n">
        <v>0.271555</v>
      </c>
      <c r="L62" s="24" t="n">
        <v>0.240283</v>
      </c>
      <c r="M62" s="23" t="n">
        <v>0</v>
      </c>
      <c r="N62" s="24" t="n">
        <v>0.212781</v>
      </c>
      <c r="O62" s="23" t="n">
        <v>0</v>
      </c>
      <c r="P62" s="23" t="n">
        <v>0</v>
      </c>
      <c r="Q62" s="24" t="n">
        <v>0.891041</v>
      </c>
      <c r="R62" s="24" t="n">
        <v>0.957659</v>
      </c>
      <c r="S62" s="23" t="n">
        <v>0</v>
      </c>
      <c r="T62" s="24" t="n">
        <v>0.848977</v>
      </c>
      <c r="U62" s="23" t="n">
        <v>0</v>
      </c>
      <c r="V62" s="23" t="n">
        <v>0</v>
      </c>
      <c r="W62" s="23" t="n">
        <v>0</v>
      </c>
    </row>
    <row r="63" customFormat="false" ht="15" hidden="false" customHeight="false" outlineLevel="0" collapsed="false">
      <c r="A63" s="17" t="s">
        <v>138</v>
      </c>
      <c r="B63" s="18" t="s">
        <v>139</v>
      </c>
      <c r="C63" s="19" t="n">
        <v>160</v>
      </c>
      <c r="D63" s="20" t="n">
        <f aca="false">C63/4248307</f>
        <v>3.76620616165451E-005</v>
      </c>
      <c r="E63" s="19" t="n">
        <v>0</v>
      </c>
      <c r="F63" s="20" t="n">
        <f aca="false">E63/3501156</f>
        <v>0</v>
      </c>
      <c r="G63" s="19" t="n">
        <v>16</v>
      </c>
      <c r="H63" s="20" t="n">
        <f aca="false">G63/4579483</f>
        <v>3.4938441741131E-006</v>
      </c>
      <c r="I63" s="19" t="n">
        <v>0</v>
      </c>
      <c r="J63" s="20" t="n">
        <f aca="false">I63/5206221</f>
        <v>0</v>
      </c>
      <c r="K63" s="23" t="n">
        <v>0</v>
      </c>
      <c r="L63" s="23" t="n">
        <v>0</v>
      </c>
      <c r="M63" s="23" t="n">
        <v>0</v>
      </c>
      <c r="N63" s="24" t="n">
        <v>0.000217</v>
      </c>
      <c r="O63" s="24" t="n">
        <v>0.193336</v>
      </c>
      <c r="P63" s="24" t="n">
        <v>1.1E-005</v>
      </c>
      <c r="Q63" s="23" t="n">
        <v>0</v>
      </c>
      <c r="R63" s="23" t="n">
        <v>0</v>
      </c>
      <c r="S63" s="23" t="n">
        <v>0</v>
      </c>
      <c r="T63" s="24" t="n">
        <v>0.001221</v>
      </c>
      <c r="U63" s="24" t="n">
        <v>0.77764</v>
      </c>
      <c r="V63" s="24" t="n">
        <v>5.1E-005</v>
      </c>
      <c r="W63" s="23" t="n">
        <v>0</v>
      </c>
    </row>
    <row r="64" customFormat="false" ht="15" hidden="false" customHeight="false" outlineLevel="0" collapsed="false">
      <c r="A64" s="17" t="s">
        <v>140</v>
      </c>
      <c r="B64" s="18" t="s">
        <v>141</v>
      </c>
      <c r="C64" s="19" t="n">
        <v>0</v>
      </c>
      <c r="D64" s="20" t="n">
        <f aca="false">C64/4248307</f>
        <v>0</v>
      </c>
      <c r="E64" s="19" t="n">
        <v>12</v>
      </c>
      <c r="F64" s="20" t="n">
        <f aca="false">E64/3501156</f>
        <v>3.42743939430291E-006</v>
      </c>
      <c r="G64" s="19" t="n">
        <v>0</v>
      </c>
      <c r="H64" s="20" t="n">
        <f aca="false">G64/4579483</f>
        <v>0</v>
      </c>
      <c r="I64" s="19" t="n">
        <v>0</v>
      </c>
      <c r="J64" s="20" t="n">
        <f aca="false">I64/5206221</f>
        <v>0</v>
      </c>
      <c r="K64" s="24" t="n">
        <v>0.000137</v>
      </c>
      <c r="L64" s="24" t="n">
        <v>0.240283</v>
      </c>
      <c r="M64" s="24" t="n">
        <v>0.222364</v>
      </c>
      <c r="N64" s="24" t="n">
        <v>6.5E-005</v>
      </c>
      <c r="O64" s="24" t="n">
        <v>2.4E-005</v>
      </c>
      <c r="P64" s="24" t="n">
        <v>0.233029</v>
      </c>
      <c r="Q64" s="24" t="n">
        <v>0.000338</v>
      </c>
      <c r="R64" s="24" t="n">
        <v>0.957659</v>
      </c>
      <c r="S64" s="24" t="n">
        <v>0.88548</v>
      </c>
      <c r="T64" s="24" t="n">
        <v>0.000184</v>
      </c>
      <c r="U64" s="24" t="n">
        <v>5.9E-005</v>
      </c>
      <c r="V64" s="24" t="n">
        <v>0.927682</v>
      </c>
      <c r="W64" s="23" t="n">
        <v>0</v>
      </c>
    </row>
    <row r="65" customFormat="false" ht="15" hidden="false" customHeight="false" outlineLevel="0" collapsed="false">
      <c r="A65" s="17" t="s">
        <v>142</v>
      </c>
      <c r="B65" s="18" t="s">
        <v>143</v>
      </c>
      <c r="C65" s="19" t="n">
        <v>10</v>
      </c>
      <c r="D65" s="20" t="n">
        <f aca="false">C65/4248307</f>
        <v>2.35387885103407E-006</v>
      </c>
      <c r="E65" s="19" t="n">
        <v>0</v>
      </c>
      <c r="F65" s="20" t="n">
        <f aca="false">E65/3501156</f>
        <v>0</v>
      </c>
      <c r="G65" s="19" t="n">
        <v>0</v>
      </c>
      <c r="H65" s="20" t="n">
        <f aca="false">G65/4579483</f>
        <v>0</v>
      </c>
      <c r="I65" s="19" t="n">
        <v>0</v>
      </c>
      <c r="J65" s="20" t="n">
        <f aca="false">I65/5206221</f>
        <v>0</v>
      </c>
      <c r="K65" s="24" t="n">
        <v>0.003994</v>
      </c>
      <c r="L65" s="24" t="n">
        <v>0.000961</v>
      </c>
      <c r="M65" s="24" t="n">
        <v>0.000448</v>
      </c>
      <c r="N65" s="24" t="n">
        <v>0.212781</v>
      </c>
      <c r="O65" s="24" t="n">
        <v>0.193336</v>
      </c>
      <c r="P65" s="24" t="n">
        <v>0.233029</v>
      </c>
      <c r="Q65" s="24" t="n">
        <v>0.010326</v>
      </c>
      <c r="R65" s="24" t="n">
        <v>0.002537</v>
      </c>
      <c r="S65" s="24" t="n">
        <v>0.001136</v>
      </c>
      <c r="T65" s="24" t="n">
        <v>0.848977</v>
      </c>
      <c r="U65" s="24" t="n">
        <v>0.77764</v>
      </c>
      <c r="V65" s="24" t="n">
        <v>0.927682</v>
      </c>
      <c r="W65" s="23" t="n">
        <v>5E-005</v>
      </c>
    </row>
    <row r="66" customFormat="false" ht="15" hidden="false" customHeight="false" outlineLevel="0" collapsed="false">
      <c r="A66" s="17" t="s">
        <v>144</v>
      </c>
      <c r="B66" s="18" t="s">
        <v>145</v>
      </c>
      <c r="C66" s="19" t="n">
        <v>42</v>
      </c>
      <c r="D66" s="20" t="n">
        <f aca="false">C66/4248307</f>
        <v>9.8862911743431E-006</v>
      </c>
      <c r="E66" s="19" t="n">
        <v>0</v>
      </c>
      <c r="F66" s="20" t="n">
        <f aca="false">E66/3501156</f>
        <v>0</v>
      </c>
      <c r="G66" s="19" t="n">
        <v>0</v>
      </c>
      <c r="H66" s="20" t="n">
        <f aca="false">G66/4579483</f>
        <v>0</v>
      </c>
      <c r="I66" s="19" t="n">
        <v>0</v>
      </c>
      <c r="J66" s="20" t="n">
        <f aca="false">I66/5206221</f>
        <v>0</v>
      </c>
      <c r="K66" s="23" t="n">
        <v>0</v>
      </c>
      <c r="L66" s="23" t="n">
        <v>0</v>
      </c>
      <c r="M66" s="23" t="n">
        <v>0</v>
      </c>
      <c r="N66" s="24" t="n">
        <v>0.212781</v>
      </c>
      <c r="O66" s="24" t="n">
        <v>0.193336</v>
      </c>
      <c r="P66" s="24" t="n">
        <v>0.233029</v>
      </c>
      <c r="Q66" s="23" t="n">
        <v>0</v>
      </c>
      <c r="R66" s="23" t="n">
        <v>0</v>
      </c>
      <c r="S66" s="23" t="n">
        <v>0</v>
      </c>
      <c r="T66" s="24" t="n">
        <v>0.848977</v>
      </c>
      <c r="U66" s="24" t="n">
        <v>0.77764</v>
      </c>
      <c r="V66" s="24" t="n">
        <v>0.927682</v>
      </c>
      <c r="W66" s="23" t="n">
        <v>0</v>
      </c>
    </row>
    <row r="67" customFormat="false" ht="15" hidden="false" customHeight="false" outlineLevel="0" collapsed="false">
      <c r="A67" s="17" t="s">
        <v>146</v>
      </c>
      <c r="B67" s="18" t="s">
        <v>147</v>
      </c>
      <c r="C67" s="19" t="n">
        <v>42</v>
      </c>
      <c r="D67" s="20" t="n">
        <f aca="false">C67/4248307</f>
        <v>9.8862911743431E-006</v>
      </c>
      <c r="E67" s="19" t="n">
        <v>0</v>
      </c>
      <c r="F67" s="20" t="n">
        <f aca="false">E67/3501156</f>
        <v>0</v>
      </c>
      <c r="G67" s="19" t="n">
        <v>0</v>
      </c>
      <c r="H67" s="20" t="n">
        <f aca="false">G67/4579483</f>
        <v>0</v>
      </c>
      <c r="I67" s="19" t="n">
        <v>0</v>
      </c>
      <c r="J67" s="20" t="n">
        <f aca="false">I67/5206221</f>
        <v>0</v>
      </c>
      <c r="K67" s="23" t="n">
        <v>0</v>
      </c>
      <c r="L67" s="23" t="n">
        <v>0</v>
      </c>
      <c r="M67" s="23" t="n">
        <v>0</v>
      </c>
      <c r="N67" s="24" t="n">
        <v>0.212781</v>
      </c>
      <c r="O67" s="24" t="n">
        <v>0.193336</v>
      </c>
      <c r="P67" s="24" t="n">
        <v>0.233029</v>
      </c>
      <c r="Q67" s="23" t="n">
        <v>0</v>
      </c>
      <c r="R67" s="23" t="n">
        <v>0</v>
      </c>
      <c r="S67" s="23" t="n">
        <v>0</v>
      </c>
      <c r="T67" s="24" t="n">
        <v>0.848977</v>
      </c>
      <c r="U67" s="24" t="n">
        <v>0.77764</v>
      </c>
      <c r="V67" s="24" t="n">
        <v>0.927682</v>
      </c>
      <c r="W67" s="23" t="n">
        <v>0</v>
      </c>
    </row>
    <row r="68" customFormat="false" ht="15" hidden="false" customHeight="false" outlineLevel="0" collapsed="false">
      <c r="A68" s="17" t="s">
        <v>148</v>
      </c>
      <c r="B68" s="18" t="s">
        <v>149</v>
      </c>
      <c r="C68" s="19" t="n">
        <v>0</v>
      </c>
      <c r="D68" s="20" t="n">
        <f aca="false">C68/4248307</f>
        <v>0</v>
      </c>
      <c r="E68" s="19" t="n">
        <v>0</v>
      </c>
      <c r="F68" s="20" t="n">
        <f aca="false">E68/3501156</f>
        <v>0</v>
      </c>
      <c r="G68" s="19" t="n">
        <v>63</v>
      </c>
      <c r="H68" s="20" t="n">
        <f aca="false">G68/4579483</f>
        <v>1.37570114355703E-005</v>
      </c>
      <c r="I68" s="19" t="n">
        <v>0</v>
      </c>
      <c r="J68" s="20" t="n">
        <f aca="false">I68/5206221</f>
        <v>0</v>
      </c>
      <c r="K68" s="24" t="n">
        <v>0.271555</v>
      </c>
      <c r="L68" s="23" t="n">
        <v>0</v>
      </c>
      <c r="M68" s="24" t="n">
        <v>0.222364</v>
      </c>
      <c r="N68" s="23" t="n">
        <v>0</v>
      </c>
      <c r="O68" s="24" t="n">
        <v>0.193336</v>
      </c>
      <c r="P68" s="23" t="n">
        <v>0</v>
      </c>
      <c r="Q68" s="24" t="n">
        <v>0.891041</v>
      </c>
      <c r="R68" s="23" t="n">
        <v>0</v>
      </c>
      <c r="S68" s="24" t="n">
        <v>0.88548</v>
      </c>
      <c r="T68" s="23" t="n">
        <v>0</v>
      </c>
      <c r="U68" s="24" t="n">
        <v>0.77764</v>
      </c>
      <c r="V68" s="23" t="n">
        <v>0</v>
      </c>
      <c r="W68" s="23" t="n">
        <v>0</v>
      </c>
    </row>
    <row r="69" customFormat="false" ht="15" hidden="false" customHeight="false" outlineLevel="0" collapsed="false">
      <c r="A69" s="17" t="s">
        <v>150</v>
      </c>
      <c r="B69" s="18" t="s">
        <v>151</v>
      </c>
      <c r="C69" s="19" t="n">
        <v>0</v>
      </c>
      <c r="D69" s="20" t="n">
        <f aca="false">C69/4248307</f>
        <v>0</v>
      </c>
      <c r="E69" s="19" t="n">
        <v>0</v>
      </c>
      <c r="F69" s="20" t="n">
        <f aca="false">E69/3501156</f>
        <v>0</v>
      </c>
      <c r="G69" s="19" t="n">
        <v>18</v>
      </c>
      <c r="H69" s="20" t="n">
        <f aca="false">G69/4579483</f>
        <v>3.93057469587724E-006</v>
      </c>
      <c r="I69" s="19" t="n">
        <v>0</v>
      </c>
      <c r="J69" s="20" t="n">
        <f aca="false">I69/5206221</f>
        <v>0</v>
      </c>
      <c r="K69" s="24" t="n">
        <v>0.271555</v>
      </c>
      <c r="L69" s="24" t="n">
        <v>1.8E-005</v>
      </c>
      <c r="M69" s="24" t="n">
        <v>0.222364</v>
      </c>
      <c r="N69" s="24" t="n">
        <v>7.7E-005</v>
      </c>
      <c r="O69" s="24" t="n">
        <v>0.193336</v>
      </c>
      <c r="P69" s="23" t="n">
        <v>3E-006</v>
      </c>
      <c r="Q69" s="24" t="n">
        <v>0.891041</v>
      </c>
      <c r="R69" s="24" t="n">
        <v>0.000113</v>
      </c>
      <c r="S69" s="24" t="n">
        <v>0.88548</v>
      </c>
      <c r="T69" s="24" t="n">
        <v>0.000542</v>
      </c>
      <c r="U69" s="24" t="n">
        <v>0.77764</v>
      </c>
      <c r="V69" s="24" t="n">
        <v>1.6E-005</v>
      </c>
      <c r="W69" s="23" t="n">
        <v>0</v>
      </c>
    </row>
    <row r="70" customFormat="false" ht="15" hidden="false" customHeight="false" outlineLevel="0" collapsed="false">
      <c r="A70" s="17" t="s">
        <v>152</v>
      </c>
      <c r="B70" s="18" t="s">
        <v>153</v>
      </c>
      <c r="C70" s="19" t="n">
        <v>0</v>
      </c>
      <c r="D70" s="20" t="n">
        <f aca="false">C70/4248307</f>
        <v>0</v>
      </c>
      <c r="E70" s="19" t="n">
        <v>0</v>
      </c>
      <c r="F70" s="20" t="n">
        <f aca="false">E70/3501156</f>
        <v>0</v>
      </c>
      <c r="G70" s="19" t="n">
        <v>0</v>
      </c>
      <c r="H70" s="20" t="n">
        <f aca="false">G70/4579483</f>
        <v>0</v>
      </c>
      <c r="I70" s="19" t="n">
        <v>39</v>
      </c>
      <c r="J70" s="20" t="n">
        <f aca="false">I70/5206221</f>
        <v>7.49103812535042E-006</v>
      </c>
      <c r="K70" s="24" t="n">
        <v>0.271555</v>
      </c>
      <c r="L70" s="24" t="n">
        <v>0.240283</v>
      </c>
      <c r="M70" s="23" t="n">
        <v>0</v>
      </c>
      <c r="N70" s="24" t="n">
        <v>0.212781</v>
      </c>
      <c r="O70" s="23" t="n">
        <v>0</v>
      </c>
      <c r="P70" s="23" t="n">
        <v>0</v>
      </c>
      <c r="Q70" s="24" t="n">
        <v>0.891041</v>
      </c>
      <c r="R70" s="24" t="n">
        <v>0.957659</v>
      </c>
      <c r="S70" s="23" t="n">
        <v>0</v>
      </c>
      <c r="T70" s="24" t="n">
        <v>0.848977</v>
      </c>
      <c r="U70" s="23" t="n">
        <v>1E-006</v>
      </c>
      <c r="V70" s="23" t="n">
        <v>0</v>
      </c>
      <c r="W70" s="23" t="n">
        <v>0</v>
      </c>
    </row>
    <row r="71" customFormat="false" ht="15" hidden="false" customHeight="false" outlineLevel="0" collapsed="false">
      <c r="A71" s="17" t="s">
        <v>154</v>
      </c>
      <c r="B71" s="18" t="s">
        <v>155</v>
      </c>
      <c r="C71" s="19" t="n">
        <v>0</v>
      </c>
      <c r="D71" s="20" t="n">
        <f aca="false">C71/4248307</f>
        <v>0</v>
      </c>
      <c r="E71" s="19" t="n">
        <v>0</v>
      </c>
      <c r="F71" s="20" t="n">
        <f aca="false">E71/3501156</f>
        <v>0</v>
      </c>
      <c r="G71" s="19" t="n">
        <v>0</v>
      </c>
      <c r="H71" s="20" t="n">
        <f aca="false">G71/4579483</f>
        <v>0</v>
      </c>
      <c r="I71" s="19" t="n">
        <v>26</v>
      </c>
      <c r="J71" s="20" t="n">
        <f aca="false">I71/5206221</f>
        <v>4.99402541690028E-006</v>
      </c>
      <c r="K71" s="24" t="n">
        <v>0.271555</v>
      </c>
      <c r="L71" s="24" t="n">
        <v>0.240283</v>
      </c>
      <c r="M71" s="23" t="n">
        <v>1E-006</v>
      </c>
      <c r="N71" s="24" t="n">
        <v>0.212781</v>
      </c>
      <c r="O71" s="23" t="n">
        <v>4E-006</v>
      </c>
      <c r="P71" s="23" t="n">
        <v>0</v>
      </c>
      <c r="Q71" s="24" t="n">
        <v>0.891041</v>
      </c>
      <c r="R71" s="24" t="n">
        <v>0.957659</v>
      </c>
      <c r="S71" s="24" t="n">
        <v>1.1E-005</v>
      </c>
      <c r="T71" s="24" t="n">
        <v>0.848977</v>
      </c>
      <c r="U71" s="24" t="n">
        <v>7.7E-005</v>
      </c>
      <c r="V71" s="23" t="n">
        <v>5E-006</v>
      </c>
      <c r="W71" s="23" t="n">
        <v>0</v>
      </c>
    </row>
    <row r="72" customFormat="false" ht="15" hidden="false" customHeight="false" outlineLevel="0" collapsed="false">
      <c r="A72" s="17" t="s">
        <v>156</v>
      </c>
      <c r="B72" s="18" t="s">
        <v>157</v>
      </c>
      <c r="C72" s="19" t="n">
        <v>0</v>
      </c>
      <c r="D72" s="20" t="n">
        <f aca="false">C72/4248307</f>
        <v>0</v>
      </c>
      <c r="E72" s="19" t="n">
        <v>0</v>
      </c>
      <c r="F72" s="20" t="n">
        <f aca="false">E72/3501156</f>
        <v>0</v>
      </c>
      <c r="G72" s="19" t="n">
        <v>14</v>
      </c>
      <c r="H72" s="20" t="n">
        <f aca="false">G72/4579483</f>
        <v>3.05711365234897E-006</v>
      </c>
      <c r="I72" s="19" t="n">
        <v>0</v>
      </c>
      <c r="J72" s="20" t="n">
        <f aca="false">I72/5206221</f>
        <v>0</v>
      </c>
      <c r="K72" s="24" t="n">
        <v>0.271555</v>
      </c>
      <c r="L72" s="24" t="n">
        <v>0.000196</v>
      </c>
      <c r="M72" s="24" t="n">
        <v>0.222364</v>
      </c>
      <c r="N72" s="24" t="n">
        <v>0.0006</v>
      </c>
      <c r="O72" s="24" t="n">
        <v>0.193336</v>
      </c>
      <c r="P72" s="24" t="n">
        <v>4.5E-005</v>
      </c>
      <c r="Q72" s="24" t="n">
        <v>0.891041</v>
      </c>
      <c r="R72" s="24" t="n">
        <v>0.000801</v>
      </c>
      <c r="S72" s="24" t="n">
        <v>0.88548</v>
      </c>
      <c r="T72" s="24" t="n">
        <v>0.002763</v>
      </c>
      <c r="U72" s="24" t="n">
        <v>0.77764</v>
      </c>
      <c r="V72" s="24" t="n">
        <v>0.000167</v>
      </c>
      <c r="W72" s="23" t="n">
        <v>1E-006</v>
      </c>
    </row>
    <row r="73" customFormat="false" ht="15" hidden="false" customHeight="false" outlineLevel="0" collapsed="false">
      <c r="A73" s="17" t="s">
        <v>158</v>
      </c>
      <c r="B73" s="18" t="s">
        <v>159</v>
      </c>
      <c r="C73" s="19" t="n">
        <v>0</v>
      </c>
      <c r="D73" s="20" t="n">
        <f aca="false">C73/4248307</f>
        <v>0</v>
      </c>
      <c r="E73" s="19" t="n">
        <v>0</v>
      </c>
      <c r="F73" s="20" t="n">
        <f aca="false">E73/3501156</f>
        <v>0</v>
      </c>
      <c r="G73" s="19" t="n">
        <v>0</v>
      </c>
      <c r="H73" s="20" t="n">
        <f aca="false">G73/4579483</f>
        <v>0</v>
      </c>
      <c r="I73" s="19" t="n">
        <v>26</v>
      </c>
      <c r="J73" s="20" t="n">
        <f aca="false">I73/5206221</f>
        <v>4.99402541690028E-006</v>
      </c>
      <c r="K73" s="24" t="n">
        <v>0.271555</v>
      </c>
      <c r="L73" s="24" t="n">
        <v>0.240283</v>
      </c>
      <c r="M73" s="23" t="n">
        <v>1E-006</v>
      </c>
      <c r="N73" s="24" t="n">
        <v>0.212781</v>
      </c>
      <c r="O73" s="23" t="n">
        <v>4E-006</v>
      </c>
      <c r="P73" s="23" t="n">
        <v>0</v>
      </c>
      <c r="Q73" s="24" t="n">
        <v>0.891041</v>
      </c>
      <c r="R73" s="24" t="n">
        <v>0.957659</v>
      </c>
      <c r="S73" s="24" t="n">
        <v>1.1E-005</v>
      </c>
      <c r="T73" s="24" t="n">
        <v>0.848977</v>
      </c>
      <c r="U73" s="24" t="n">
        <v>7.7E-005</v>
      </c>
      <c r="V73" s="23" t="n">
        <v>5E-006</v>
      </c>
      <c r="W73" s="23" t="n">
        <v>0</v>
      </c>
    </row>
    <row r="74" customFormat="false" ht="15" hidden="false" customHeight="false" outlineLevel="0" collapsed="false">
      <c r="A74" s="17" t="s">
        <v>160</v>
      </c>
      <c r="B74" s="18" t="s">
        <v>161</v>
      </c>
      <c r="C74" s="19" t="n">
        <v>0</v>
      </c>
      <c r="D74" s="20" t="n">
        <f aca="false">C74/4248307</f>
        <v>0</v>
      </c>
      <c r="E74" s="19" t="n">
        <v>53</v>
      </c>
      <c r="F74" s="20" t="n">
        <f aca="false">E74/3501156</f>
        <v>1.51378573248379E-005</v>
      </c>
      <c r="G74" s="19" t="n">
        <v>0</v>
      </c>
      <c r="H74" s="20" t="n">
        <f aca="false">G74/4579483</f>
        <v>0</v>
      </c>
      <c r="I74" s="19" t="n">
        <v>0</v>
      </c>
      <c r="J74" s="20" t="n">
        <f aca="false">I74/5206221</f>
        <v>0</v>
      </c>
      <c r="K74" s="23" t="n">
        <v>0</v>
      </c>
      <c r="L74" s="24" t="n">
        <v>0.240283</v>
      </c>
      <c r="M74" s="24" t="n">
        <v>0.222364</v>
      </c>
      <c r="N74" s="23" t="n">
        <v>0</v>
      </c>
      <c r="O74" s="23" t="n">
        <v>0</v>
      </c>
      <c r="P74" s="24" t="n">
        <v>0.233029</v>
      </c>
      <c r="Q74" s="23" t="n">
        <v>0</v>
      </c>
      <c r="R74" s="24" t="n">
        <v>0.957659</v>
      </c>
      <c r="S74" s="24" t="n">
        <v>0.88548</v>
      </c>
      <c r="T74" s="23" t="n">
        <v>0</v>
      </c>
      <c r="U74" s="23" t="n">
        <v>0</v>
      </c>
      <c r="V74" s="24" t="n">
        <v>0.927682</v>
      </c>
      <c r="W74" s="23" t="n">
        <v>0</v>
      </c>
    </row>
    <row r="75" s="25" customFormat="true" ht="15" hidden="false" customHeight="false" outlineLevel="0" collapsed="false"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</row>
    <row r="76" s="25" customFormat="true" ht="15" hidden="false" customHeight="false" outlineLevel="0" collapsed="false"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</row>
    <row r="77" s="25" customFormat="true" ht="15" hidden="false" customHeight="false" outlineLevel="0" collapsed="false"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</row>
    <row r="78" s="25" customFormat="true" ht="15" hidden="false" customHeight="false" outlineLevel="0" collapsed="false"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</row>
    <row r="79" s="25" customFormat="true" ht="15" hidden="false" customHeight="false" outlineLevel="0" collapsed="false"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</row>
    <row r="80" s="25" customFormat="true" ht="15" hidden="false" customHeight="false" outlineLevel="0" collapsed="false"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</row>
    <row r="81" s="25" customFormat="true" ht="15" hidden="false" customHeight="false" outlineLevel="0" collapsed="false"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</row>
    <row r="82" s="25" customFormat="true" ht="15" hidden="false" customHeight="false" outlineLevel="0" collapsed="false"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</row>
    <row r="83" s="25" customFormat="true" ht="15" hidden="false" customHeight="false" outlineLevel="0" collapsed="false"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</row>
    <row r="84" s="25" customFormat="true" ht="15" hidden="false" customHeight="false" outlineLevel="0" collapsed="false"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</row>
    <row r="85" s="25" customFormat="true" ht="15" hidden="false" customHeight="false" outlineLevel="0" collapsed="false"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</row>
  </sheetData>
  <mergeCells count="4">
    <mergeCell ref="C2:D2"/>
    <mergeCell ref="E2:F2"/>
    <mergeCell ref="G2:H2"/>
    <mergeCell ref="I2:J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2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5T02:11:50Z</dcterms:created>
  <dc:creator>Roberto Barrero</dc:creator>
  <dc:description/>
  <dc:language>en-US</dc:language>
  <cp:lastModifiedBy>Roberto Barrero</cp:lastModifiedBy>
  <dcterms:modified xsi:type="dcterms:W3CDTF">2011-06-22T02:36:54Z</dcterms:modified>
  <cp:revision>0</cp:revision>
  <dc:subject/>
  <dc:title/>
</cp:coreProperties>
</file>